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70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chakra/Dropbox/Stanford/Research/Bhatt lab/Computation/BBB project/Paper code/Revisions_Supplementary_Tables/"/>
    </mc:Choice>
  </mc:AlternateContent>
  <xr:revisionPtr revIDLastSave="0" documentId="13_ncr:1_{1FB2D3E8-263C-EC4C-8AC3-BE3061E4187A}" xr6:coauthVersionLast="47" xr6:coauthVersionMax="47" xr10:uidLastSave="{00000000-0000-0000-0000-000000000000}"/>
  <bookViews>
    <workbookView xWindow="860" yWindow="1620" windowWidth="27220" windowHeight="14080" xr2:uid="{00000000-000D-0000-FFFF-FFFF00000000}"/>
  </bookViews>
  <sheets>
    <sheet name="Note about terminology" sheetId="7" r:id="rId1"/>
    <sheet name="SE" sheetId="5" r:id="rId2"/>
    <sheet name="RI" sheetId="4" r:id="rId3"/>
    <sheet name="A3SS" sheetId="2" r:id="rId4"/>
    <sheet name="A5SS" sheetId="1" r:id="rId5"/>
    <sheet name="MXE" sheetId="3" r:id="rId6"/>
    <sheet name="STAR mapping rates" sheetId="6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8" i="6" l="1"/>
  <c r="I7" i="6"/>
  <c r="I6" i="6"/>
  <c r="I5" i="6"/>
  <c r="I4" i="6"/>
  <c r="I3" i="6"/>
  <c r="I2" i="6"/>
</calcChain>
</file>

<file path=xl/sharedStrings.xml><?xml version="1.0" encoding="utf-8"?>
<sst xmlns="http://schemas.openxmlformats.org/spreadsheetml/2006/main" count="701" uniqueCount="383">
  <si>
    <t>ID</t>
  </si>
  <si>
    <t>GeneID</t>
  </si>
  <si>
    <t>geneSymbol</t>
  </si>
  <si>
    <t>chr</t>
  </si>
  <si>
    <t>strand</t>
  </si>
  <si>
    <t>longExonStart_0base</t>
  </si>
  <si>
    <t>longExonEnd</t>
  </si>
  <si>
    <t>shortES</t>
  </si>
  <si>
    <t>shortEE</t>
  </si>
  <si>
    <t>flankingES</t>
  </si>
  <si>
    <t>flankingEE</t>
  </si>
  <si>
    <t>ID.1</t>
  </si>
  <si>
    <t>IJC_SAMPLE_1</t>
  </si>
  <si>
    <t>SJC_SAMPLE_1</t>
  </si>
  <si>
    <t>IJC_SAMPLE_2</t>
  </si>
  <si>
    <t>SJC_SAMPLE_2</t>
  </si>
  <si>
    <t>IncFormLen</t>
  </si>
  <si>
    <t>SkipFormLen</t>
  </si>
  <si>
    <t>PValue</t>
  </si>
  <si>
    <t>FDR</t>
  </si>
  <si>
    <t>IncLevel1</t>
  </si>
  <si>
    <t>IncLevel2</t>
  </si>
  <si>
    <t>IncLevelDifference</t>
  </si>
  <si>
    <t>novel_splice_site</t>
  </si>
  <si>
    <t>avg_RC_1</t>
  </si>
  <si>
    <t>avg_RC_2</t>
  </si>
  <si>
    <t>mean_psi_vals_1</t>
  </si>
  <si>
    <t>mean_psi_vals_2</t>
  </si>
  <si>
    <t>sig</t>
  </si>
  <si>
    <t>splicing_event_type</t>
  </si>
  <si>
    <t>ENSMUSG00000024942.20</t>
  </si>
  <si>
    <t>Capn1</t>
  </si>
  <si>
    <t>chr19</t>
  </si>
  <si>
    <t>-</t>
  </si>
  <si>
    <t>20,11,12,19</t>
  </si>
  <si>
    <t>1,0,0,0</t>
  </si>
  <si>
    <t>28,21,27</t>
  </si>
  <si>
    <t>10,10,4</t>
  </si>
  <si>
    <t>0.91,1.0,1.0,1.0</t>
  </si>
  <si>
    <t>0.586,0.515,0.773</t>
  </si>
  <si>
    <t>Up in Saline</t>
  </si>
  <si>
    <t>A5SS</t>
  </si>
  <si>
    <t>ENSMUSG00000022307.17</t>
  </si>
  <si>
    <t>Oxr1</t>
  </si>
  <si>
    <t>chr15</t>
  </si>
  <si>
    <t>+</t>
  </si>
  <si>
    <t>0,4,0,6</t>
  </si>
  <si>
    <t>6,3,3,1</t>
  </si>
  <si>
    <t>3,7,6</t>
  </si>
  <si>
    <t>0,1,0</t>
  </si>
  <si>
    <t>0.0,0.322,0.0,0.681</t>
  </si>
  <si>
    <t>1.0,0.714,1.0</t>
  </si>
  <si>
    <t>Up in TMAO</t>
  </si>
  <si>
    <t>ENSMUSG00000078794.5</t>
  </si>
  <si>
    <t>Dact3</t>
  </si>
  <si>
    <t>chr7</t>
  </si>
  <si>
    <t>30,27,14,26</t>
  </si>
  <si>
    <t>1,1,0,0</t>
  </si>
  <si>
    <t>19,23,31</t>
  </si>
  <si>
    <t>6,10,13</t>
  </si>
  <si>
    <t>0.909,0.9,1.0,1.0</t>
  </si>
  <si>
    <t>0.515,0.435,0.444</t>
  </si>
  <si>
    <t>ENSMUSG00000025357.9</t>
  </si>
  <si>
    <t>Dgka</t>
  </si>
  <si>
    <t>chr10</t>
  </si>
  <si>
    <t>4,0,4,0</t>
  </si>
  <si>
    <t>7,3,0,7</t>
  </si>
  <si>
    <t>6,2,16</t>
  </si>
  <si>
    <t>0,0,0</t>
  </si>
  <si>
    <t>0.15,0.0,1.0,0.0</t>
  </si>
  <si>
    <t>1.0,1.0,1.0</t>
  </si>
  <si>
    <t>ENSMUSG00000021288.20</t>
  </si>
  <si>
    <t>Klc1</t>
  </si>
  <si>
    <t>chr12</t>
  </si>
  <si>
    <t>20,18,11,10</t>
  </si>
  <si>
    <t>16,32,13,12</t>
  </si>
  <si>
    <t>12,15,16</t>
  </si>
  <si>
    <t>0.552,0.357,0.455,0.451</t>
  </si>
  <si>
    <t>ENSMUSG00000028943.19</t>
  </si>
  <si>
    <t>Espn</t>
  </si>
  <si>
    <t>chr4</t>
  </si>
  <si>
    <t>4,12,2,2</t>
  </si>
  <si>
    <t>5,1,9</t>
  </si>
  <si>
    <t>4,5,2</t>
  </si>
  <si>
    <t>0.553,1.0,1.0,1.0</t>
  </si>
  <si>
    <t>0.279,0.058,0.582</t>
  </si>
  <si>
    <t>A3SS</t>
  </si>
  <si>
    <t>ENSMUSG00000087674.10</t>
  </si>
  <si>
    <t>4930447M23Rik</t>
  </si>
  <si>
    <t>chr2</t>
  </si>
  <si>
    <t>12,20,14,17</t>
  </si>
  <si>
    <t>0,0,1,2</t>
  </si>
  <si>
    <t>14,13,16</t>
  </si>
  <si>
    <t>7,10,5</t>
  </si>
  <si>
    <t>1.0,1.0,0.889,0.83</t>
  </si>
  <si>
    <t>0.534,0.427,0.647</t>
  </si>
  <si>
    <t>ENSMUSG00000037266.19</t>
  </si>
  <si>
    <t>Rsrp1</t>
  </si>
  <si>
    <t>1572,2164,1947,1923</t>
  </si>
  <si>
    <t>210,307,160,116</t>
  </si>
  <si>
    <t>1050,1354,926</t>
  </si>
  <si>
    <t>420,385,472</t>
  </si>
  <si>
    <t>0.565,0.55,0.679,0.742</t>
  </si>
  <si>
    <t>0.303,0.379,0.254</t>
  </si>
  <si>
    <t>ENSMUSG00000036948.18</t>
  </si>
  <si>
    <t>Trappc14</t>
  </si>
  <si>
    <t>chr5</t>
  </si>
  <si>
    <t>5,25,11,6</t>
  </si>
  <si>
    <t>3,13,5,6</t>
  </si>
  <si>
    <t>10,13,14</t>
  </si>
  <si>
    <t>0.61,0.643,0.673,0.484</t>
  </si>
  <si>
    <t>ENSMUSG00000015790.17</t>
  </si>
  <si>
    <t>Surf1</t>
  </si>
  <si>
    <t>6,3,2,15</t>
  </si>
  <si>
    <t>2,0,0,0</t>
  </si>
  <si>
    <t>3,4,2</t>
  </si>
  <si>
    <t>6,6,2</t>
  </si>
  <si>
    <t>0.614,1.0,1.0,1.0</t>
  </si>
  <si>
    <t>0.21,0.261,0.347</t>
  </si>
  <si>
    <t>ENSMUSG00000047767.18</t>
  </si>
  <si>
    <t>Atg16l2</t>
  </si>
  <si>
    <t>1,2,6,0</t>
  </si>
  <si>
    <t>10,7,7,7</t>
  </si>
  <si>
    <t>12,14,6</t>
  </si>
  <si>
    <t>0,2,2</t>
  </si>
  <si>
    <t>0.087,0.214,0.45,0.0</t>
  </si>
  <si>
    <t>1.0,0.87,0.741</t>
  </si>
  <si>
    <t>X1stExonStart_0base</t>
  </si>
  <si>
    <t>X1stExonEnd</t>
  </si>
  <si>
    <t>X2ndExonStart_0base</t>
  </si>
  <si>
    <t>X2ndExonEnd</t>
  </si>
  <si>
    <t>upstreamES</t>
  </si>
  <si>
    <t>upstreamEE</t>
  </si>
  <si>
    <t>downstreamES</t>
  </si>
  <si>
    <t>downstreamEE</t>
  </si>
  <si>
    <t>riExonStart_0base</t>
  </si>
  <si>
    <t>riExonEnd</t>
  </si>
  <si>
    <t>ENSMUSG00000029298.16</t>
  </si>
  <si>
    <t>Gbp9</t>
  </si>
  <si>
    <t>14,16,8,16</t>
  </si>
  <si>
    <t>0,2,3,0</t>
  </si>
  <si>
    <t>0,4,0</t>
  </si>
  <si>
    <t>7,6,3</t>
  </si>
  <si>
    <t>1.0,0.595,0.329,1.0</t>
  </si>
  <si>
    <t>0.0,0.109,0.0</t>
  </si>
  <si>
    <t>RI</t>
  </si>
  <si>
    <t>ENSMUSG00000092060.5</t>
  </si>
  <si>
    <t>Bend4</t>
  </si>
  <si>
    <t>9,15,12,38</t>
  </si>
  <si>
    <t>0,0,0,1</t>
  </si>
  <si>
    <t>17,17,21</t>
  </si>
  <si>
    <t>5,2,4</t>
  </si>
  <si>
    <t>1.0,1.0,1.0,0.756</t>
  </si>
  <si>
    <t>0.217,0.409,0.299</t>
  </si>
  <si>
    <t>ENSMUSG00000111110.3</t>
  </si>
  <si>
    <t>Gm36855</t>
  </si>
  <si>
    <t>chr9</t>
  </si>
  <si>
    <t>8,4,7,9</t>
  </si>
  <si>
    <t>6,6,1,2</t>
  </si>
  <si>
    <t>14,2,4</t>
  </si>
  <si>
    <t>1,0,0</t>
  </si>
  <si>
    <t>0.252,0.144,0.639,0.532</t>
  </si>
  <si>
    <t>0.78,1.0,1.0</t>
  </si>
  <si>
    <t>ENSMUSG00000028845.16</t>
  </si>
  <si>
    <t>Tekt2</t>
  </si>
  <si>
    <t>15,13,8,5</t>
  </si>
  <si>
    <t>3,2,0,3</t>
  </si>
  <si>
    <t>0,0,1</t>
  </si>
  <si>
    <t>1,13,4</t>
  </si>
  <si>
    <t>0.708,0.759,1.0,0.447</t>
  </si>
  <si>
    <t>0.0,0.0,0.108</t>
  </si>
  <si>
    <t>3583,5509,4675,4924</t>
  </si>
  <si>
    <t>2555,2969,2216</t>
  </si>
  <si>
    <t>0.637,0.648,0.75,0.813</t>
  </si>
  <si>
    <t>0.384,0.442,0.325</t>
  </si>
  <si>
    <t>ENSMUSG00000029625.17</t>
  </si>
  <si>
    <t>Cpsf4</t>
  </si>
  <si>
    <t>264,309,287,382</t>
  </si>
  <si>
    <t>11,15,7,12</t>
  </si>
  <si>
    <t>195,219,152</t>
  </si>
  <si>
    <t>35,28,25</t>
  </si>
  <si>
    <t>0.69,0.657,0.792,0.747</t>
  </si>
  <si>
    <t>0.341,0.421,0.361</t>
  </si>
  <si>
    <t>ENSMUSG00000031805.18</t>
  </si>
  <si>
    <t>Jak3</t>
  </si>
  <si>
    <t>chr8</t>
  </si>
  <si>
    <t>14,16,4,15</t>
  </si>
  <si>
    <t>5,6,3,4</t>
  </si>
  <si>
    <t>7,6,8</t>
  </si>
  <si>
    <t>0.361,0.35,0.212,0.431</t>
  </si>
  <si>
    <t>0.0,0.0,0.025</t>
  </si>
  <si>
    <t>ENSMUSG00000050394.15</t>
  </si>
  <si>
    <t>Armcx6</t>
  </si>
  <si>
    <t>chrX</t>
  </si>
  <si>
    <t>6,4,4,4</t>
  </si>
  <si>
    <t>1,1,0,1</t>
  </si>
  <si>
    <t>5,2,0</t>
  </si>
  <si>
    <t>3,4,8</t>
  </si>
  <si>
    <t>0.771,0.692,1.0,0.692</t>
  </si>
  <si>
    <t>0.484,0.219,0.0</t>
  </si>
  <si>
    <t>ENSMUSG00000024560.8</t>
  </si>
  <si>
    <t>Cxxc1</t>
  </si>
  <si>
    <t>chr18</t>
  </si>
  <si>
    <t>12,31,16,12</t>
  </si>
  <si>
    <t>3,11,9,6</t>
  </si>
  <si>
    <t>20,13,19</t>
  </si>
  <si>
    <t>0.668,0.587,0.472,0.502</t>
  </si>
  <si>
    <t>24,31,24,17</t>
  </si>
  <si>
    <t>14,16,32</t>
  </si>
  <si>
    <t>0.803,0.549,0.71,0.591</t>
  </si>
  <si>
    <t>ENSMUSG00000006307.17</t>
  </si>
  <si>
    <t>Kmt2b</t>
  </si>
  <si>
    <t>5,4,4,1</t>
  </si>
  <si>
    <t>1,7,5,3</t>
  </si>
  <si>
    <t>18,5,11</t>
  </si>
  <si>
    <t>0.675,0.192,0.249,0.122</t>
  </si>
  <si>
    <t>1.0,1.0,0.82</t>
  </si>
  <si>
    <t>ENSMUSG00000066551.13</t>
  </si>
  <si>
    <t>Hmgb1</t>
  </si>
  <si>
    <t>7,6,6,13</t>
  </si>
  <si>
    <t>0,0,1,0</t>
  </si>
  <si>
    <t>15,27,9</t>
  </si>
  <si>
    <t>2,6,6</t>
  </si>
  <si>
    <t>1.0,1.0,0.573,1.0</t>
  </si>
  <si>
    <t>0.627,0.502,0.252</t>
  </si>
  <si>
    <t>ENSMUSG00000059005.14</t>
  </si>
  <si>
    <t>Hnrnpa3</t>
  </si>
  <si>
    <t>25,19,11,20</t>
  </si>
  <si>
    <t>0,0,0,0</t>
  </si>
  <si>
    <t>11,14,17</t>
  </si>
  <si>
    <t>7,14,17</t>
  </si>
  <si>
    <t>1.0,1.0,1.0,1.0</t>
  </si>
  <si>
    <t>0.495,0.384,0.384</t>
  </si>
  <si>
    <t>ENSMUSG00000028700.15</t>
  </si>
  <si>
    <t>Pomgnt1</t>
  </si>
  <si>
    <t>5,4,17,8</t>
  </si>
  <si>
    <t>2,4,3</t>
  </si>
  <si>
    <t>4,4,5</t>
  </si>
  <si>
    <t>0.195,0.326,0.225</t>
  </si>
  <si>
    <t>ENSMUSG00000031295.14</t>
  </si>
  <si>
    <t>Phka2</t>
  </si>
  <si>
    <t>4,12,13,13</t>
  </si>
  <si>
    <t>4,3,2</t>
  </si>
  <si>
    <t>6,1,3</t>
  </si>
  <si>
    <t>0.108,0.352,0.108</t>
  </si>
  <si>
    <t>ENSMUSG00000061288.14</t>
  </si>
  <si>
    <t>Taok3</t>
  </si>
  <si>
    <t>2,13,6,16</t>
  </si>
  <si>
    <t>0,1,0,3</t>
  </si>
  <si>
    <t>10,3,2</t>
  </si>
  <si>
    <t>14,6,1</t>
  </si>
  <si>
    <t>1.0,0.878,1.0,0.747</t>
  </si>
  <si>
    <t>0.283,0.217,0.526</t>
  </si>
  <si>
    <t>ENSMUSG00000032534.19</t>
  </si>
  <si>
    <t>Cep63</t>
  </si>
  <si>
    <t>16,14,14,16</t>
  </si>
  <si>
    <t>6,5,7</t>
  </si>
  <si>
    <t>1,1,1</t>
  </si>
  <si>
    <t>1.0,1.0,0.354,1.0</t>
  </si>
  <si>
    <t>0.19,0.164,0.215</t>
  </si>
  <si>
    <t>ENSMUSG00000059796.17</t>
  </si>
  <si>
    <t>Eif4a1</t>
  </si>
  <si>
    <t>chr11</t>
  </si>
  <si>
    <t>19,12,15,16</t>
  </si>
  <si>
    <t>10,0,3,0</t>
  </si>
  <si>
    <t>8,2,8</t>
  </si>
  <si>
    <t>13,13,13</t>
  </si>
  <si>
    <t>0.544,1.0,0.759,1.0</t>
  </si>
  <si>
    <t>0.279,0.088,0.279</t>
  </si>
  <si>
    <t>exonStart_0base</t>
  </si>
  <si>
    <t>exonEnd</t>
  </si>
  <si>
    <t>ENSMUSG00000024403.17</t>
  </si>
  <si>
    <t>Atp6v1g2</t>
  </si>
  <si>
    <t>chr17</t>
  </si>
  <si>
    <t>9,7,8,7</t>
  </si>
  <si>
    <t>13,11,8</t>
  </si>
  <si>
    <t>9,6,5</t>
  </si>
  <si>
    <t>0.753,1.0,1.0,1.0</t>
  </si>
  <si>
    <t>0.495,0.554,0.52</t>
  </si>
  <si>
    <t>SE</t>
  </si>
  <si>
    <t>6,10,4,2</t>
  </si>
  <si>
    <t>4,2,9</t>
  </si>
  <si>
    <t>0.695,1.0,1.0,1.0</t>
  </si>
  <si>
    <t>0.275,0.132,0.631</t>
  </si>
  <si>
    <t>ENSMUSG00000026765.13</t>
  </si>
  <si>
    <t>Lypd6b</t>
  </si>
  <si>
    <t>16,15,18,9</t>
  </si>
  <si>
    <t>0,0,1,1</t>
  </si>
  <si>
    <t>15,14,18</t>
  </si>
  <si>
    <t>5,4,11</t>
  </si>
  <si>
    <t>1.0,1.0,0.916,0.846</t>
  </si>
  <si>
    <t>0.646,0.68,0.499</t>
  </si>
  <si>
    <t>ENSMUSG00000047213.15</t>
  </si>
  <si>
    <t>Ythdf3</t>
  </si>
  <si>
    <t>chr3</t>
  </si>
  <si>
    <t>11,12,6,17</t>
  </si>
  <si>
    <t>0,0,2,0</t>
  </si>
  <si>
    <t>11,5,4</t>
  </si>
  <si>
    <t>10,2,4</t>
  </si>
  <si>
    <t>1.0,1.0,0.6,1.0</t>
  </si>
  <si>
    <t>0.355,0.556,0.333</t>
  </si>
  <si>
    <t>ENSMUSG00000097039.11</t>
  </si>
  <si>
    <t>Pvt1</t>
  </si>
  <si>
    <t>0,1,3,1</t>
  </si>
  <si>
    <t>2,6,4,4</t>
  </si>
  <si>
    <t>4,1,11</t>
  </si>
  <si>
    <t>0.0,0.086,0.298,0.124</t>
  </si>
  <si>
    <t>2,3,11,11</t>
  </si>
  <si>
    <t>4,3,8</t>
  </si>
  <si>
    <t>0.412,1.0,1.0,1.0</t>
  </si>
  <si>
    <t>0.237,0.259,0.528</t>
  </si>
  <si>
    <t>16,11,8,8</t>
  </si>
  <si>
    <t>5,0,4</t>
  </si>
  <si>
    <t>0.653,1.0,1.0,1.0</t>
  </si>
  <si>
    <t>0.115,0.0,0.158</t>
  </si>
  <si>
    <t>14,23,13,14</t>
  </si>
  <si>
    <t>13,9,27</t>
  </si>
  <si>
    <t>0.864,0.912,1.0,1.0</t>
  </si>
  <si>
    <t>0.495,0.29,0.485</t>
  </si>
  <si>
    <t>ENSMUSG00000028070.8</t>
  </si>
  <si>
    <t>Naxe</t>
  </si>
  <si>
    <t>4,10,7,3</t>
  </si>
  <si>
    <t>1,10,7,2</t>
  </si>
  <si>
    <t>7,6,5</t>
  </si>
  <si>
    <t>0.633,0.302,0.302,0.393</t>
  </si>
  <si>
    <t>0.751,1.0,1.0</t>
  </si>
  <si>
    <t>7,11,11,3</t>
  </si>
  <si>
    <t>11,6,5</t>
  </si>
  <si>
    <t>0.77,0.345,0.43,0.418</t>
  </si>
  <si>
    <t>0.841,1.0,1.0</t>
  </si>
  <si>
    <t>708,1293,1025,1140</t>
  </si>
  <si>
    <t>510,579,454</t>
  </si>
  <si>
    <t>0.477,0.533,0.634,0.727</t>
  </si>
  <si>
    <t>0.248,0.289,0.207</t>
  </si>
  <si>
    <t>ENSMUSG00000039795.15</t>
  </si>
  <si>
    <t>Zfand1</t>
  </si>
  <si>
    <t>2,4,1,2</t>
  </si>
  <si>
    <t>4,4,4,1</t>
  </si>
  <si>
    <t>8,3,3</t>
  </si>
  <si>
    <t>0.319,0.484,0.19,0.652</t>
  </si>
  <si>
    <t>1.0,1.0,0.738</t>
  </si>
  <si>
    <t>ENSMUSG00000020620.15</t>
  </si>
  <si>
    <t>Abca8b</t>
  </si>
  <si>
    <t>12,22,16,21</t>
  </si>
  <si>
    <t>7,11,22</t>
  </si>
  <si>
    <t>6,5,5</t>
  </si>
  <si>
    <t>0.767,0.858,1.0,1.0</t>
  </si>
  <si>
    <t>0.243,0.377,0.547</t>
  </si>
  <si>
    <t>ENSMUSG00000051674.16</t>
  </si>
  <si>
    <t>Dcun1d4</t>
  </si>
  <si>
    <t>0,1,2,2</t>
  </si>
  <si>
    <t>1,9,2,3</t>
  </si>
  <si>
    <t>3,10,2</t>
  </si>
  <si>
    <t>0.0,0.061,0.369,0.28</t>
  </si>
  <si>
    <t>ENSMUSG00000049184.7</t>
  </si>
  <si>
    <t>Purg</t>
  </si>
  <si>
    <t>7,12,5,9</t>
  </si>
  <si>
    <t>4,13,7,4</t>
  </si>
  <si>
    <t>2,0,0</t>
  </si>
  <si>
    <t>18,15,11</t>
  </si>
  <si>
    <t>0.484,0.331,0.277,0.547</t>
  </si>
  <si>
    <t>0.056,0.0,0.0</t>
  </si>
  <si>
    <t>Sample</t>
  </si>
  <si>
    <t>Total read pairs</t>
  </si>
  <si>
    <t>Uniquely mapped</t>
  </si>
  <si>
    <t>Mapped to multiple loci</t>
  </si>
  <si>
    <t>Mapped to too many loci</t>
  </si>
  <si>
    <t>Unmapped: too many mismatches</t>
  </si>
  <si>
    <t>Unmapped: too short</t>
  </si>
  <si>
    <t>Unmapped: other</t>
  </si>
  <si>
    <t>Total</t>
  </si>
  <si>
    <t>S_1</t>
  </si>
  <si>
    <t>S_2</t>
  </si>
  <si>
    <t>S_3</t>
  </si>
  <si>
    <t>S_4</t>
  </si>
  <si>
    <t>TMAO_1</t>
  </si>
  <si>
    <t>TMAO_2</t>
  </si>
  <si>
    <t>TMAO_4</t>
  </si>
  <si>
    <t>SE = skipped exon</t>
  </si>
  <si>
    <t>RI = retained intron</t>
  </si>
  <si>
    <t>A3SS = alternative 3' splice site</t>
  </si>
  <si>
    <t>A5SS = alternative 5' splice site</t>
  </si>
  <si>
    <t>MXE = mutually exclusive ex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10" fontId="0" fillId="0" borderId="0" xfId="0" applyNumberFormat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396B0B-1366-2145-84CD-1C52AF81AB3B}">
  <dimension ref="A1:C5"/>
  <sheetViews>
    <sheetView tabSelected="1" workbookViewId="0">
      <selection activeCell="E2" sqref="E2"/>
    </sheetView>
  </sheetViews>
  <sheetFormatPr baseColWidth="10" defaultRowHeight="15" x14ac:dyDescent="0.2"/>
  <sheetData>
    <row r="1" spans="1:3" ht="16" x14ac:dyDescent="0.2">
      <c r="A1" s="5" t="s">
        <v>378</v>
      </c>
      <c r="B1" s="5"/>
      <c r="C1" s="5"/>
    </row>
    <row r="2" spans="1:3" ht="16" x14ac:dyDescent="0.2">
      <c r="A2" s="5" t="s">
        <v>379</v>
      </c>
      <c r="B2" s="5"/>
      <c r="C2" s="5"/>
    </row>
    <row r="3" spans="1:3" ht="16" x14ac:dyDescent="0.2">
      <c r="A3" s="5" t="s">
        <v>380</v>
      </c>
      <c r="B3" s="5"/>
      <c r="C3" s="5"/>
    </row>
    <row r="4" spans="1:3" ht="16" x14ac:dyDescent="0.2">
      <c r="A4" s="5" t="s">
        <v>381</v>
      </c>
      <c r="B4" s="5"/>
      <c r="C4" s="5"/>
    </row>
    <row r="5" spans="1:3" ht="16" x14ac:dyDescent="0.2">
      <c r="A5" s="5" t="s">
        <v>382</v>
      </c>
      <c r="B5" s="5"/>
      <c r="C5" s="5"/>
    </row>
  </sheetData>
  <sheetProtection sheet="1" objects="1" scenarios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D16"/>
  <sheetViews>
    <sheetView topLeftCell="I1" workbookViewId="0">
      <selection activeCell="T21" sqref="T21"/>
    </sheetView>
  </sheetViews>
  <sheetFormatPr baseColWidth="10" defaultColWidth="8.83203125" defaultRowHeight="15" x14ac:dyDescent="0.2"/>
  <cols>
    <col min="1" max="1" width="7.1640625" bestFit="1" customWidth="1"/>
    <col min="2" max="2" width="22.5" bestFit="1" customWidth="1"/>
    <col min="3" max="3" width="10.6640625" bestFit="1" customWidth="1"/>
    <col min="4" max="4" width="5.6640625" bestFit="1" customWidth="1"/>
    <col min="5" max="5" width="6" bestFit="1" customWidth="1"/>
    <col min="6" max="6" width="14" bestFit="1" customWidth="1"/>
    <col min="7" max="9" width="10.1640625" bestFit="1" customWidth="1"/>
    <col min="10" max="11" width="12.5" bestFit="1" customWidth="1"/>
    <col min="12" max="12" width="7.1640625" bestFit="1" customWidth="1"/>
    <col min="13" max="13" width="17.83203125" bestFit="1" customWidth="1"/>
    <col min="14" max="14" width="14.6640625" bestFit="1" customWidth="1"/>
    <col min="15" max="15" width="12.33203125" bestFit="1" customWidth="1"/>
    <col min="16" max="16" width="12.6640625" bestFit="1" customWidth="1"/>
    <col min="17" max="17" width="10.33203125" bestFit="1" customWidth="1"/>
    <col min="18" max="18" width="11.1640625" bestFit="1" customWidth="1"/>
    <col min="19" max="19" width="11.83203125" bestFit="1" customWidth="1"/>
    <col min="20" max="20" width="12.1640625" bestFit="1" customWidth="1"/>
    <col min="21" max="21" width="20.83203125" bestFit="1" customWidth="1"/>
    <col min="22" max="22" width="15.6640625" bestFit="1" customWidth="1"/>
    <col min="23" max="23" width="15.83203125" bestFit="1" customWidth="1"/>
    <col min="24" max="24" width="14.5" bestFit="1" customWidth="1"/>
    <col min="25" max="25" width="8.33203125" bestFit="1" customWidth="1"/>
    <col min="26" max="26" width="12.1640625" bestFit="1" customWidth="1"/>
    <col min="27" max="28" width="14" bestFit="1" customWidth="1"/>
    <col min="29" max="29" width="10" bestFit="1" customWidth="1"/>
    <col min="30" max="30" width="16.83203125" bestFit="1" customWidth="1"/>
  </cols>
  <sheetData>
    <row r="1" spans="1:30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269</v>
      </c>
      <c r="G1" s="1" t="s">
        <v>270</v>
      </c>
      <c r="H1" s="1" t="s">
        <v>131</v>
      </c>
      <c r="I1" s="1" t="s">
        <v>132</v>
      </c>
      <c r="J1" s="1" t="s">
        <v>133</v>
      </c>
      <c r="K1" s="1" t="s">
        <v>134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</row>
    <row r="2" spans="1:30" x14ac:dyDescent="0.2">
      <c r="A2">
        <v>5852</v>
      </c>
      <c r="B2" t="s">
        <v>271</v>
      </c>
      <c r="C2" t="s">
        <v>272</v>
      </c>
      <c r="D2" t="s">
        <v>273</v>
      </c>
      <c r="E2" t="s">
        <v>45</v>
      </c>
      <c r="F2">
        <v>35454463</v>
      </c>
      <c r="G2">
        <v>35454534</v>
      </c>
      <c r="H2">
        <v>35454063</v>
      </c>
      <c r="I2">
        <v>35454234</v>
      </c>
      <c r="J2">
        <v>35456092</v>
      </c>
      <c r="K2">
        <v>35456193</v>
      </c>
      <c r="L2">
        <v>5852</v>
      </c>
      <c r="M2" t="s">
        <v>274</v>
      </c>
      <c r="N2" t="s">
        <v>114</v>
      </c>
      <c r="O2" t="s">
        <v>275</v>
      </c>
      <c r="P2" t="s">
        <v>276</v>
      </c>
      <c r="Q2">
        <v>220</v>
      </c>
      <c r="R2">
        <v>149</v>
      </c>
      <c r="S2">
        <v>9.2437489340700005E-7</v>
      </c>
      <c r="T2">
        <v>4.5899257597816212E-3</v>
      </c>
      <c r="U2" t="s">
        <v>277</v>
      </c>
      <c r="V2" t="s">
        <v>278</v>
      </c>
      <c r="W2">
        <v>0.41499999999999998</v>
      </c>
      <c r="X2" t="b">
        <v>0</v>
      </c>
      <c r="Y2">
        <v>8.25</v>
      </c>
      <c r="Z2">
        <v>17.333333333333329</v>
      </c>
      <c r="AA2">
        <v>0.93825000000000003</v>
      </c>
      <c r="AB2">
        <v>0.52300000000000002</v>
      </c>
      <c r="AC2" t="s">
        <v>40</v>
      </c>
      <c r="AD2" t="s">
        <v>279</v>
      </c>
    </row>
    <row r="3" spans="1:30" x14ac:dyDescent="0.2">
      <c r="A3">
        <v>19100</v>
      </c>
      <c r="B3" t="s">
        <v>78</v>
      </c>
      <c r="C3" t="s">
        <v>79</v>
      </c>
      <c r="D3" t="s">
        <v>80</v>
      </c>
      <c r="E3" t="s">
        <v>33</v>
      </c>
      <c r="F3">
        <v>152215508</v>
      </c>
      <c r="G3">
        <v>152215751</v>
      </c>
      <c r="H3">
        <v>152215225</v>
      </c>
      <c r="I3">
        <v>152215418</v>
      </c>
      <c r="J3">
        <v>152218617</v>
      </c>
      <c r="K3">
        <v>152218889</v>
      </c>
      <c r="L3">
        <v>19100</v>
      </c>
      <c r="M3" t="s">
        <v>280</v>
      </c>
      <c r="N3" t="s">
        <v>35</v>
      </c>
      <c r="O3" t="s">
        <v>281</v>
      </c>
      <c r="P3" t="s">
        <v>83</v>
      </c>
      <c r="Q3">
        <v>392</v>
      </c>
      <c r="R3">
        <v>149</v>
      </c>
      <c r="S3">
        <v>1.7362351635299999E-6</v>
      </c>
      <c r="T3">
        <v>6.8969337518483952E-3</v>
      </c>
      <c r="U3" t="s">
        <v>282</v>
      </c>
      <c r="V3" t="s">
        <v>283</v>
      </c>
      <c r="W3">
        <v>0.57799999999999996</v>
      </c>
      <c r="X3" t="b">
        <v>0</v>
      </c>
      <c r="Y3">
        <v>5.75</v>
      </c>
      <c r="Z3">
        <v>8.6666666666666661</v>
      </c>
      <c r="AA3">
        <v>0.92374999999999996</v>
      </c>
      <c r="AB3">
        <v>0.34599999999999997</v>
      </c>
      <c r="AC3" t="s">
        <v>40</v>
      </c>
      <c r="AD3" t="s">
        <v>279</v>
      </c>
    </row>
    <row r="4" spans="1:30" x14ac:dyDescent="0.2">
      <c r="A4">
        <v>42494</v>
      </c>
      <c r="B4" t="s">
        <v>284</v>
      </c>
      <c r="C4" t="s">
        <v>285</v>
      </c>
      <c r="D4" t="s">
        <v>89</v>
      </c>
      <c r="E4" t="s">
        <v>45</v>
      </c>
      <c r="F4">
        <v>49753822</v>
      </c>
      <c r="G4">
        <v>49753918</v>
      </c>
      <c r="H4">
        <v>49677699</v>
      </c>
      <c r="I4">
        <v>49677785</v>
      </c>
      <c r="J4">
        <v>49793387</v>
      </c>
      <c r="K4">
        <v>49793464</v>
      </c>
      <c r="L4">
        <v>42494</v>
      </c>
      <c r="M4" t="s">
        <v>286</v>
      </c>
      <c r="N4" t="s">
        <v>287</v>
      </c>
      <c r="O4" t="s">
        <v>288</v>
      </c>
      <c r="P4" t="s">
        <v>289</v>
      </c>
      <c r="Q4">
        <v>245</v>
      </c>
      <c r="R4">
        <v>149</v>
      </c>
      <c r="S4">
        <v>1.3887933217900001E-6</v>
      </c>
      <c r="T4">
        <v>6.4903213550735377E-3</v>
      </c>
      <c r="U4" t="s">
        <v>290</v>
      </c>
      <c r="V4" t="s">
        <v>291</v>
      </c>
      <c r="W4">
        <v>0.33200000000000002</v>
      </c>
      <c r="X4" t="b">
        <v>0</v>
      </c>
      <c r="Y4">
        <v>15</v>
      </c>
      <c r="Z4">
        <v>22.333333333333329</v>
      </c>
      <c r="AA4">
        <v>0.9405</v>
      </c>
      <c r="AB4">
        <v>0.60833333333333339</v>
      </c>
      <c r="AC4" t="s">
        <v>40</v>
      </c>
      <c r="AD4" t="s">
        <v>279</v>
      </c>
    </row>
    <row r="5" spans="1:30" x14ac:dyDescent="0.2">
      <c r="A5">
        <v>48713</v>
      </c>
      <c r="B5" t="s">
        <v>292</v>
      </c>
      <c r="C5" t="s">
        <v>293</v>
      </c>
      <c r="D5" t="s">
        <v>294</v>
      </c>
      <c r="E5" t="s">
        <v>45</v>
      </c>
      <c r="F5">
        <v>16241130</v>
      </c>
      <c r="G5">
        <v>16241279</v>
      </c>
      <c r="H5">
        <v>16237399</v>
      </c>
      <c r="I5">
        <v>16237684</v>
      </c>
      <c r="J5">
        <v>16243641</v>
      </c>
      <c r="K5">
        <v>16243727</v>
      </c>
      <c r="L5">
        <v>48713</v>
      </c>
      <c r="M5" t="s">
        <v>295</v>
      </c>
      <c r="N5" t="s">
        <v>296</v>
      </c>
      <c r="O5" t="s">
        <v>297</v>
      </c>
      <c r="P5" t="s">
        <v>298</v>
      </c>
      <c r="Q5">
        <v>298</v>
      </c>
      <c r="R5">
        <v>149</v>
      </c>
      <c r="S5">
        <v>1.6430071869700001E-7</v>
      </c>
      <c r="T5">
        <v>1.3053199198320561E-3</v>
      </c>
      <c r="U5" t="s">
        <v>299</v>
      </c>
      <c r="V5" t="s">
        <v>300</v>
      </c>
      <c r="W5">
        <v>0.48499999999999999</v>
      </c>
      <c r="X5" t="b">
        <v>0</v>
      </c>
      <c r="Y5">
        <v>12</v>
      </c>
      <c r="Z5">
        <v>12</v>
      </c>
      <c r="AA5">
        <v>0.9</v>
      </c>
      <c r="AB5">
        <v>0.41466666666666668</v>
      </c>
      <c r="AC5" t="s">
        <v>40</v>
      </c>
      <c r="AD5" t="s">
        <v>279</v>
      </c>
    </row>
    <row r="6" spans="1:30" x14ac:dyDescent="0.2">
      <c r="A6">
        <v>84336</v>
      </c>
      <c r="B6" t="s">
        <v>301</v>
      </c>
      <c r="C6" t="s">
        <v>302</v>
      </c>
      <c r="D6" t="s">
        <v>44</v>
      </c>
      <c r="E6" t="s">
        <v>45</v>
      </c>
      <c r="F6">
        <v>62021087</v>
      </c>
      <c r="G6">
        <v>62021201</v>
      </c>
      <c r="H6">
        <v>61909827</v>
      </c>
      <c r="I6">
        <v>61910050</v>
      </c>
      <c r="J6">
        <v>62047315</v>
      </c>
      <c r="K6">
        <v>62047397</v>
      </c>
      <c r="L6">
        <v>84336</v>
      </c>
      <c r="M6" t="s">
        <v>303</v>
      </c>
      <c r="N6" t="s">
        <v>304</v>
      </c>
      <c r="O6" t="s">
        <v>305</v>
      </c>
      <c r="P6" t="s">
        <v>68</v>
      </c>
      <c r="Q6">
        <v>263</v>
      </c>
      <c r="R6">
        <v>149</v>
      </c>
      <c r="S6">
        <v>3.1086244689500001E-15</v>
      </c>
      <c r="T6">
        <v>2.4697088818467068E-10</v>
      </c>
      <c r="U6" t="s">
        <v>306</v>
      </c>
      <c r="V6" t="s">
        <v>70</v>
      </c>
      <c r="W6">
        <v>-0.873</v>
      </c>
      <c r="X6" t="b">
        <v>0</v>
      </c>
      <c r="Y6">
        <v>5.25</v>
      </c>
      <c r="Z6">
        <v>5.333333333333333</v>
      </c>
      <c r="AA6">
        <v>0.127</v>
      </c>
      <c r="AB6">
        <v>1</v>
      </c>
      <c r="AC6" t="s">
        <v>52</v>
      </c>
      <c r="AD6" t="s">
        <v>279</v>
      </c>
    </row>
    <row r="7" spans="1:30" x14ac:dyDescent="0.2">
      <c r="A7">
        <v>87513</v>
      </c>
      <c r="B7" t="s">
        <v>271</v>
      </c>
      <c r="C7" t="s">
        <v>272</v>
      </c>
      <c r="D7" t="s">
        <v>273</v>
      </c>
      <c r="E7" t="s">
        <v>45</v>
      </c>
      <c r="F7">
        <v>35454470</v>
      </c>
      <c r="G7">
        <v>35454534</v>
      </c>
      <c r="H7">
        <v>35454063</v>
      </c>
      <c r="I7">
        <v>35454234</v>
      </c>
      <c r="J7">
        <v>35456092</v>
      </c>
      <c r="K7">
        <v>35456193</v>
      </c>
      <c r="L7">
        <v>87513</v>
      </c>
      <c r="M7" t="s">
        <v>307</v>
      </c>
      <c r="N7" t="s">
        <v>114</v>
      </c>
      <c r="O7" t="s">
        <v>308</v>
      </c>
      <c r="P7" t="s">
        <v>276</v>
      </c>
      <c r="Q7">
        <v>213</v>
      </c>
      <c r="R7">
        <v>149</v>
      </c>
      <c r="S7">
        <v>7.3995544702699999E-7</v>
      </c>
      <c r="T7">
        <v>4.1990885999967191E-3</v>
      </c>
      <c r="U7" t="s">
        <v>309</v>
      </c>
      <c r="V7" t="s">
        <v>310</v>
      </c>
      <c r="W7">
        <v>0.51200000000000001</v>
      </c>
      <c r="X7" t="b">
        <v>1</v>
      </c>
      <c r="Y7">
        <v>7.25</v>
      </c>
      <c r="Z7">
        <v>11.66666666666667</v>
      </c>
      <c r="AA7">
        <v>0.85299999999999998</v>
      </c>
      <c r="AB7">
        <v>0.34133333333333332</v>
      </c>
      <c r="AC7" t="s">
        <v>40</v>
      </c>
      <c r="AD7" t="s">
        <v>279</v>
      </c>
    </row>
    <row r="8" spans="1:30" x14ac:dyDescent="0.2">
      <c r="A8">
        <v>87514</v>
      </c>
      <c r="B8" t="s">
        <v>271</v>
      </c>
      <c r="C8" t="s">
        <v>272</v>
      </c>
      <c r="D8" t="s">
        <v>273</v>
      </c>
      <c r="E8" t="s">
        <v>45</v>
      </c>
      <c r="F8">
        <v>35454470</v>
      </c>
      <c r="G8">
        <v>35454955</v>
      </c>
      <c r="H8">
        <v>35454063</v>
      </c>
      <c r="I8">
        <v>35454234</v>
      </c>
      <c r="J8">
        <v>35456092</v>
      </c>
      <c r="K8">
        <v>35456193</v>
      </c>
      <c r="L8">
        <v>87514</v>
      </c>
      <c r="M8" t="s">
        <v>311</v>
      </c>
      <c r="N8" t="s">
        <v>114</v>
      </c>
      <c r="O8" t="s">
        <v>312</v>
      </c>
      <c r="P8" t="s">
        <v>276</v>
      </c>
      <c r="Q8">
        <v>634</v>
      </c>
      <c r="R8">
        <v>149</v>
      </c>
      <c r="S8">
        <v>1.7975065880200001E-11</v>
      </c>
      <c r="T8">
        <v>2.8561301179684989E-7</v>
      </c>
      <c r="U8" t="s">
        <v>313</v>
      </c>
      <c r="V8" t="s">
        <v>314</v>
      </c>
      <c r="W8">
        <v>0.82199999999999995</v>
      </c>
      <c r="X8" t="b">
        <v>1</v>
      </c>
      <c r="Y8">
        <v>11.25</v>
      </c>
      <c r="Z8">
        <v>9.6666666666666661</v>
      </c>
      <c r="AA8">
        <v>0.91325000000000001</v>
      </c>
      <c r="AB8">
        <v>9.0999999999999998E-2</v>
      </c>
      <c r="AC8" t="s">
        <v>40</v>
      </c>
      <c r="AD8" t="s">
        <v>279</v>
      </c>
    </row>
    <row r="9" spans="1:30" x14ac:dyDescent="0.2">
      <c r="A9">
        <v>98748</v>
      </c>
      <c r="B9" t="s">
        <v>53</v>
      </c>
      <c r="C9" t="s">
        <v>54</v>
      </c>
      <c r="D9" t="s">
        <v>55</v>
      </c>
      <c r="E9" t="s">
        <v>45</v>
      </c>
      <c r="F9">
        <v>16617264</v>
      </c>
      <c r="G9">
        <v>16617444</v>
      </c>
      <c r="H9">
        <v>16617051</v>
      </c>
      <c r="I9">
        <v>16617148</v>
      </c>
      <c r="J9">
        <v>16619005</v>
      </c>
      <c r="K9">
        <v>16621387</v>
      </c>
      <c r="L9">
        <v>98748</v>
      </c>
      <c r="M9" t="s">
        <v>315</v>
      </c>
      <c r="N9" t="s">
        <v>57</v>
      </c>
      <c r="O9" t="s">
        <v>316</v>
      </c>
      <c r="P9" t="s">
        <v>59</v>
      </c>
      <c r="Q9">
        <v>329</v>
      </c>
      <c r="R9">
        <v>149</v>
      </c>
      <c r="S9">
        <v>1.84353010635E-9</v>
      </c>
      <c r="T9">
        <v>2.0923276622741209E-5</v>
      </c>
      <c r="U9" t="s">
        <v>317</v>
      </c>
      <c r="V9" t="s">
        <v>318</v>
      </c>
      <c r="W9">
        <v>0.52100000000000002</v>
      </c>
      <c r="X9" t="b">
        <v>1</v>
      </c>
      <c r="Y9">
        <v>16.5</v>
      </c>
      <c r="Z9">
        <v>26</v>
      </c>
      <c r="AA9">
        <v>0.94399999999999995</v>
      </c>
      <c r="AB9">
        <v>0.42333333333333328</v>
      </c>
      <c r="AC9" t="s">
        <v>40</v>
      </c>
      <c r="AD9" t="s">
        <v>279</v>
      </c>
    </row>
    <row r="10" spans="1:30" x14ac:dyDescent="0.2">
      <c r="A10">
        <v>99614</v>
      </c>
      <c r="B10" t="s">
        <v>319</v>
      </c>
      <c r="C10" t="s">
        <v>320</v>
      </c>
      <c r="D10" t="s">
        <v>294</v>
      </c>
      <c r="E10" t="s">
        <v>33</v>
      </c>
      <c r="F10">
        <v>87964244</v>
      </c>
      <c r="G10">
        <v>87964440</v>
      </c>
      <c r="H10">
        <v>87963826</v>
      </c>
      <c r="I10">
        <v>87964083</v>
      </c>
      <c r="J10">
        <v>87965227</v>
      </c>
      <c r="K10">
        <v>87965338</v>
      </c>
      <c r="L10">
        <v>99614</v>
      </c>
      <c r="M10" t="s">
        <v>321</v>
      </c>
      <c r="N10" t="s">
        <v>322</v>
      </c>
      <c r="O10" t="s">
        <v>323</v>
      </c>
      <c r="P10" t="s">
        <v>160</v>
      </c>
      <c r="Q10">
        <v>345</v>
      </c>
      <c r="R10">
        <v>149</v>
      </c>
      <c r="S10">
        <v>1.9270097310099998E-6</v>
      </c>
      <c r="T10">
        <v>7.2902448618834036E-3</v>
      </c>
      <c r="U10" t="s">
        <v>324</v>
      </c>
      <c r="V10" t="s">
        <v>325</v>
      </c>
      <c r="W10">
        <v>-0.50900000000000001</v>
      </c>
      <c r="X10" t="b">
        <v>1</v>
      </c>
      <c r="Y10">
        <v>11</v>
      </c>
      <c r="Z10">
        <v>6.333333333333333</v>
      </c>
      <c r="AA10">
        <v>0.40749999999999997</v>
      </c>
      <c r="AB10">
        <v>0.91700000000000004</v>
      </c>
      <c r="AC10" t="s">
        <v>52</v>
      </c>
      <c r="AD10" t="s">
        <v>279</v>
      </c>
    </row>
    <row r="11" spans="1:30" x14ac:dyDescent="0.2">
      <c r="A11">
        <v>99616</v>
      </c>
      <c r="B11" t="s">
        <v>319</v>
      </c>
      <c r="C11" t="s">
        <v>320</v>
      </c>
      <c r="D11" t="s">
        <v>294</v>
      </c>
      <c r="E11" t="s">
        <v>33</v>
      </c>
      <c r="F11">
        <v>87964278</v>
      </c>
      <c r="G11">
        <v>87964440</v>
      </c>
      <c r="H11">
        <v>87963826</v>
      </c>
      <c r="I11">
        <v>87964083</v>
      </c>
      <c r="J11">
        <v>87965227</v>
      </c>
      <c r="K11">
        <v>87965338</v>
      </c>
      <c r="L11">
        <v>99616</v>
      </c>
      <c r="M11" t="s">
        <v>326</v>
      </c>
      <c r="N11" t="s">
        <v>322</v>
      </c>
      <c r="O11" t="s">
        <v>327</v>
      </c>
      <c r="P11" t="s">
        <v>160</v>
      </c>
      <c r="Q11">
        <v>311</v>
      </c>
      <c r="R11">
        <v>149</v>
      </c>
      <c r="S11">
        <v>3.2755588186299998E-7</v>
      </c>
      <c r="T11">
        <v>2.001794780489982E-3</v>
      </c>
      <c r="U11" t="s">
        <v>328</v>
      </c>
      <c r="V11" t="s">
        <v>329</v>
      </c>
      <c r="W11">
        <v>-0.45600000000000002</v>
      </c>
      <c r="X11" t="b">
        <v>1</v>
      </c>
      <c r="Y11">
        <v>13</v>
      </c>
      <c r="Z11">
        <v>7.666666666666667</v>
      </c>
      <c r="AA11">
        <v>0.49075000000000002</v>
      </c>
      <c r="AB11">
        <v>0.94699999999999995</v>
      </c>
      <c r="AC11" t="s">
        <v>52</v>
      </c>
      <c r="AD11" t="s">
        <v>279</v>
      </c>
    </row>
    <row r="12" spans="1:30" x14ac:dyDescent="0.2">
      <c r="A12">
        <v>100825</v>
      </c>
      <c r="B12" t="s">
        <v>96</v>
      </c>
      <c r="C12" t="s">
        <v>97</v>
      </c>
      <c r="D12" t="s">
        <v>80</v>
      </c>
      <c r="E12" t="s">
        <v>45</v>
      </c>
      <c r="F12">
        <v>134653060</v>
      </c>
      <c r="G12">
        <v>134653461</v>
      </c>
      <c r="H12">
        <v>134652603</v>
      </c>
      <c r="I12">
        <v>134652743</v>
      </c>
      <c r="J12">
        <v>134654045</v>
      </c>
      <c r="K12">
        <v>134654129</v>
      </c>
      <c r="L12">
        <v>100825</v>
      </c>
      <c r="M12" t="s">
        <v>330</v>
      </c>
      <c r="N12" t="s">
        <v>99</v>
      </c>
      <c r="O12" t="s">
        <v>331</v>
      </c>
      <c r="P12" t="s">
        <v>101</v>
      </c>
      <c r="Q12">
        <v>550</v>
      </c>
      <c r="R12">
        <v>149</v>
      </c>
      <c r="S12">
        <v>1.0450996734699999E-9</v>
      </c>
      <c r="T12">
        <v>1.383833895969518E-5</v>
      </c>
      <c r="U12" t="s">
        <v>332</v>
      </c>
      <c r="V12" t="s">
        <v>333</v>
      </c>
      <c r="W12">
        <v>0.34499999999999997</v>
      </c>
      <c r="X12" t="b">
        <v>1</v>
      </c>
      <c r="Y12">
        <v>1239.75</v>
      </c>
      <c r="Z12">
        <v>940</v>
      </c>
      <c r="AA12">
        <v>0.59275</v>
      </c>
      <c r="AB12">
        <v>0.248</v>
      </c>
      <c r="AC12" t="s">
        <v>40</v>
      </c>
      <c r="AD12" t="s">
        <v>279</v>
      </c>
    </row>
    <row r="13" spans="1:30" x14ac:dyDescent="0.2">
      <c r="A13">
        <v>102763</v>
      </c>
      <c r="B13" t="s">
        <v>334</v>
      </c>
      <c r="C13" t="s">
        <v>335</v>
      </c>
      <c r="D13" t="s">
        <v>294</v>
      </c>
      <c r="E13" t="s">
        <v>33</v>
      </c>
      <c r="F13">
        <v>10413569</v>
      </c>
      <c r="G13">
        <v>10413579</v>
      </c>
      <c r="H13">
        <v>10412224</v>
      </c>
      <c r="I13">
        <v>10412264</v>
      </c>
      <c r="J13">
        <v>10416228</v>
      </c>
      <c r="K13">
        <v>10416377</v>
      </c>
      <c r="L13">
        <v>102763</v>
      </c>
      <c r="M13" t="s">
        <v>336</v>
      </c>
      <c r="N13" t="s">
        <v>337</v>
      </c>
      <c r="O13" t="s">
        <v>338</v>
      </c>
      <c r="P13" t="s">
        <v>167</v>
      </c>
      <c r="Q13">
        <v>159</v>
      </c>
      <c r="R13">
        <v>149</v>
      </c>
      <c r="S13">
        <v>2.8400223894800002E-6</v>
      </c>
      <c r="T13">
        <v>9.0252503510807047E-3</v>
      </c>
      <c r="U13" t="s">
        <v>339</v>
      </c>
      <c r="V13" t="s">
        <v>340</v>
      </c>
      <c r="W13">
        <v>-0.501</v>
      </c>
      <c r="X13" t="b">
        <v>1</v>
      </c>
      <c r="Y13">
        <v>5.5</v>
      </c>
      <c r="Z13">
        <v>5</v>
      </c>
      <c r="AA13">
        <v>0.41125</v>
      </c>
      <c r="AB13">
        <v>0.91266666666666663</v>
      </c>
      <c r="AC13" t="s">
        <v>52</v>
      </c>
      <c r="AD13" t="s">
        <v>279</v>
      </c>
    </row>
    <row r="14" spans="1:30" x14ac:dyDescent="0.2">
      <c r="A14">
        <v>103023</v>
      </c>
      <c r="B14" t="s">
        <v>341</v>
      </c>
      <c r="C14" t="s">
        <v>342</v>
      </c>
      <c r="D14" t="s">
        <v>262</v>
      </c>
      <c r="E14" t="s">
        <v>33</v>
      </c>
      <c r="F14">
        <v>109825548</v>
      </c>
      <c r="G14">
        <v>109825941</v>
      </c>
      <c r="H14">
        <v>109823015</v>
      </c>
      <c r="I14">
        <v>109825437</v>
      </c>
      <c r="J14">
        <v>109826541</v>
      </c>
      <c r="K14">
        <v>109826621</v>
      </c>
      <c r="L14">
        <v>103023</v>
      </c>
      <c r="M14" t="s">
        <v>343</v>
      </c>
      <c r="N14" t="s">
        <v>57</v>
      </c>
      <c r="O14" t="s">
        <v>344</v>
      </c>
      <c r="P14" t="s">
        <v>345</v>
      </c>
      <c r="Q14">
        <v>542</v>
      </c>
      <c r="R14">
        <v>149</v>
      </c>
      <c r="S14">
        <v>9.1837378368699994E-8</v>
      </c>
      <c r="T14">
        <v>8.1068935547312312E-4</v>
      </c>
      <c r="U14" t="s">
        <v>346</v>
      </c>
      <c r="V14" t="s">
        <v>347</v>
      </c>
      <c r="W14">
        <v>0.51700000000000002</v>
      </c>
      <c r="X14" t="b">
        <v>1</v>
      </c>
      <c r="Y14">
        <v>18.25</v>
      </c>
      <c r="Z14">
        <v>18.666666666666671</v>
      </c>
      <c r="AA14">
        <v>0.90625</v>
      </c>
      <c r="AB14">
        <v>0.38900000000000001</v>
      </c>
      <c r="AC14" t="s">
        <v>40</v>
      </c>
      <c r="AD14" t="s">
        <v>279</v>
      </c>
    </row>
    <row r="15" spans="1:30" x14ac:dyDescent="0.2">
      <c r="A15">
        <v>107347</v>
      </c>
      <c r="B15" t="s">
        <v>348</v>
      </c>
      <c r="C15" t="s">
        <v>349</v>
      </c>
      <c r="D15" t="s">
        <v>106</v>
      </c>
      <c r="E15" t="s">
        <v>45</v>
      </c>
      <c r="F15">
        <v>73668001</v>
      </c>
      <c r="G15">
        <v>73668107</v>
      </c>
      <c r="H15">
        <v>73650189</v>
      </c>
      <c r="I15">
        <v>73650419</v>
      </c>
      <c r="J15">
        <v>73668228</v>
      </c>
      <c r="K15">
        <v>73668299</v>
      </c>
      <c r="L15">
        <v>107347</v>
      </c>
      <c r="M15" t="s">
        <v>350</v>
      </c>
      <c r="N15" t="s">
        <v>351</v>
      </c>
      <c r="O15" t="s">
        <v>352</v>
      </c>
      <c r="P15" t="s">
        <v>68</v>
      </c>
      <c r="Q15">
        <v>255</v>
      </c>
      <c r="R15">
        <v>149</v>
      </c>
      <c r="S15">
        <v>3.88333809553E-12</v>
      </c>
      <c r="T15">
        <v>9.804082731776153E-8</v>
      </c>
      <c r="U15" t="s">
        <v>353</v>
      </c>
      <c r="V15" t="s">
        <v>70</v>
      </c>
      <c r="W15">
        <v>-0.82299999999999995</v>
      </c>
      <c r="X15" t="b">
        <v>1</v>
      </c>
      <c r="Y15">
        <v>5</v>
      </c>
      <c r="Z15">
        <v>5</v>
      </c>
      <c r="AA15">
        <v>0.17749999999999999</v>
      </c>
      <c r="AB15">
        <v>1</v>
      </c>
      <c r="AC15" t="s">
        <v>52</v>
      </c>
      <c r="AD15" t="s">
        <v>279</v>
      </c>
    </row>
    <row r="16" spans="1:30" x14ac:dyDescent="0.2">
      <c r="A16">
        <v>111186</v>
      </c>
      <c r="B16" t="s">
        <v>354</v>
      </c>
      <c r="C16" t="s">
        <v>355</v>
      </c>
      <c r="D16" t="s">
        <v>185</v>
      </c>
      <c r="E16" t="s">
        <v>45</v>
      </c>
      <c r="F16">
        <v>33879196</v>
      </c>
      <c r="G16">
        <v>33879325</v>
      </c>
      <c r="H16">
        <v>33876352</v>
      </c>
      <c r="I16">
        <v>33877236</v>
      </c>
      <c r="J16">
        <v>33906584</v>
      </c>
      <c r="K16">
        <v>33907495</v>
      </c>
      <c r="L16">
        <v>111186</v>
      </c>
      <c r="M16" t="s">
        <v>356</v>
      </c>
      <c r="N16" t="s">
        <v>357</v>
      </c>
      <c r="O16" t="s">
        <v>358</v>
      </c>
      <c r="P16" t="s">
        <v>359</v>
      </c>
      <c r="Q16">
        <v>278</v>
      </c>
      <c r="R16">
        <v>149</v>
      </c>
      <c r="S16">
        <v>1.49559584017E-6</v>
      </c>
      <c r="T16">
        <v>6.6011445952214439E-3</v>
      </c>
      <c r="U16" t="s">
        <v>360</v>
      </c>
      <c r="V16" t="s">
        <v>361</v>
      </c>
      <c r="W16">
        <v>0.39100000000000001</v>
      </c>
      <c r="X16" t="b">
        <v>1</v>
      </c>
      <c r="Y16">
        <v>15.25</v>
      </c>
      <c r="Z16">
        <v>15.33333333333333</v>
      </c>
      <c r="AA16">
        <v>0.40975</v>
      </c>
      <c r="AB16">
        <v>1.8666666666666661E-2</v>
      </c>
      <c r="AC16" t="s">
        <v>40</v>
      </c>
      <c r="AD16" t="s">
        <v>279</v>
      </c>
    </row>
  </sheetData>
  <sheetProtection sheet="1" objects="1" scenarios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D19"/>
  <sheetViews>
    <sheetView topLeftCell="K5" workbookViewId="0">
      <selection sqref="A1:AD1048576"/>
    </sheetView>
  </sheetViews>
  <sheetFormatPr baseColWidth="10" defaultColWidth="8.83203125" defaultRowHeight="15" x14ac:dyDescent="0.2"/>
  <cols>
    <col min="1" max="1" width="6.1640625" bestFit="1" customWidth="1"/>
    <col min="2" max="2" width="22.5" bestFit="1" customWidth="1"/>
    <col min="3" max="3" width="10.6640625" bestFit="1" customWidth="1"/>
    <col min="4" max="4" width="5.6640625" bestFit="1" customWidth="1"/>
    <col min="5" max="5" width="6" bestFit="1" customWidth="1"/>
    <col min="6" max="6" width="15" bestFit="1" customWidth="1"/>
    <col min="7" max="9" width="10.1640625" bestFit="1" customWidth="1"/>
    <col min="10" max="11" width="12.5" bestFit="1" customWidth="1"/>
    <col min="12" max="12" width="6.1640625" bestFit="1" customWidth="1"/>
    <col min="13" max="13" width="18.83203125" bestFit="1" customWidth="1"/>
    <col min="14" max="14" width="14.6640625" bestFit="1" customWidth="1"/>
    <col min="15" max="15" width="14.1640625" bestFit="1" customWidth="1"/>
    <col min="16" max="16" width="12.6640625" bestFit="1" customWidth="1"/>
    <col min="17" max="17" width="10.33203125" bestFit="1" customWidth="1"/>
    <col min="18" max="18" width="11.1640625" bestFit="1" customWidth="1"/>
    <col min="19" max="19" width="11.83203125" bestFit="1" customWidth="1"/>
    <col min="20" max="20" width="12.1640625" bestFit="1" customWidth="1"/>
    <col min="21" max="21" width="20.83203125" bestFit="1" customWidth="1"/>
    <col min="22" max="22" width="15.6640625" bestFit="1" customWidth="1"/>
    <col min="23" max="23" width="15.83203125" bestFit="1" customWidth="1"/>
    <col min="24" max="24" width="14.5" bestFit="1" customWidth="1"/>
    <col min="25" max="25" width="8.33203125" bestFit="1" customWidth="1"/>
    <col min="26" max="26" width="12.1640625" bestFit="1" customWidth="1"/>
    <col min="27" max="28" width="14" bestFit="1" customWidth="1"/>
    <col min="29" max="29" width="10" bestFit="1" customWidth="1"/>
    <col min="30" max="30" width="16.83203125" bestFit="1" customWidth="1"/>
  </cols>
  <sheetData>
    <row r="1" spans="1:30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135</v>
      </c>
      <c r="G1" s="1" t="s">
        <v>136</v>
      </c>
      <c r="H1" s="1" t="s">
        <v>131</v>
      </c>
      <c r="I1" s="1" t="s">
        <v>132</v>
      </c>
      <c r="J1" s="1" t="s">
        <v>133</v>
      </c>
      <c r="K1" s="1" t="s">
        <v>134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</row>
    <row r="2" spans="1:30" x14ac:dyDescent="0.2">
      <c r="A2">
        <v>1628</v>
      </c>
      <c r="B2" t="s">
        <v>137</v>
      </c>
      <c r="C2" t="s">
        <v>138</v>
      </c>
      <c r="D2" t="s">
        <v>106</v>
      </c>
      <c r="E2" t="s">
        <v>33</v>
      </c>
      <c r="F2">
        <v>105230569</v>
      </c>
      <c r="G2">
        <v>105231719</v>
      </c>
      <c r="H2">
        <v>105230569</v>
      </c>
      <c r="I2">
        <v>105230776</v>
      </c>
      <c r="J2">
        <v>105231438</v>
      </c>
      <c r="K2">
        <v>105231719</v>
      </c>
      <c r="L2">
        <v>1628</v>
      </c>
      <c r="M2" t="s">
        <v>139</v>
      </c>
      <c r="N2" t="s">
        <v>140</v>
      </c>
      <c r="O2" t="s">
        <v>141</v>
      </c>
      <c r="P2" t="s">
        <v>142</v>
      </c>
      <c r="Q2">
        <v>811</v>
      </c>
      <c r="R2">
        <v>149</v>
      </c>
      <c r="S2">
        <v>2.2119898088799999E-6</v>
      </c>
      <c r="T2">
        <v>2.6417478288909722E-3</v>
      </c>
      <c r="U2" t="s">
        <v>143</v>
      </c>
      <c r="V2" t="s">
        <v>144</v>
      </c>
      <c r="W2">
        <v>0.69499999999999995</v>
      </c>
      <c r="X2" t="b">
        <v>0</v>
      </c>
      <c r="Y2">
        <v>14.75</v>
      </c>
      <c r="Z2">
        <v>6.666666666666667</v>
      </c>
      <c r="AA2">
        <v>0.73099999999999998</v>
      </c>
      <c r="AB2">
        <v>3.6333333333333329E-2</v>
      </c>
      <c r="AC2" t="s">
        <v>40</v>
      </c>
      <c r="AD2" t="s">
        <v>145</v>
      </c>
    </row>
    <row r="3" spans="1:30" x14ac:dyDescent="0.2">
      <c r="A3">
        <v>1714</v>
      </c>
      <c r="B3" t="s">
        <v>146</v>
      </c>
      <c r="C3" t="s">
        <v>147</v>
      </c>
      <c r="D3" t="s">
        <v>106</v>
      </c>
      <c r="E3" t="s">
        <v>33</v>
      </c>
      <c r="F3">
        <v>67549490</v>
      </c>
      <c r="G3">
        <v>67557644</v>
      </c>
      <c r="H3">
        <v>67549490</v>
      </c>
      <c r="I3">
        <v>67555793</v>
      </c>
      <c r="J3">
        <v>67557474</v>
      </c>
      <c r="K3">
        <v>67557644</v>
      </c>
      <c r="L3">
        <v>1714</v>
      </c>
      <c r="M3" t="s">
        <v>148</v>
      </c>
      <c r="N3" t="s">
        <v>149</v>
      </c>
      <c r="O3" t="s">
        <v>150</v>
      </c>
      <c r="P3" t="s">
        <v>151</v>
      </c>
      <c r="Q3">
        <v>1830</v>
      </c>
      <c r="R3">
        <v>149</v>
      </c>
      <c r="S3">
        <v>3.4338181520399997E-8</v>
      </c>
      <c r="T3">
        <v>7.1766799377635988E-5</v>
      </c>
      <c r="U3" t="s">
        <v>152</v>
      </c>
      <c r="V3" t="s">
        <v>153</v>
      </c>
      <c r="W3">
        <v>0.63100000000000001</v>
      </c>
      <c r="X3" t="b">
        <v>0</v>
      </c>
      <c r="Y3">
        <v>18.75</v>
      </c>
      <c r="Z3">
        <v>22</v>
      </c>
      <c r="AA3">
        <v>0.93900000000000006</v>
      </c>
      <c r="AB3">
        <v>0.30833333333333329</v>
      </c>
      <c r="AC3" t="s">
        <v>40</v>
      </c>
      <c r="AD3" t="s">
        <v>145</v>
      </c>
    </row>
    <row r="4" spans="1:30" x14ac:dyDescent="0.2">
      <c r="A4">
        <v>1722</v>
      </c>
      <c r="B4" t="s">
        <v>154</v>
      </c>
      <c r="C4" t="s">
        <v>155</v>
      </c>
      <c r="D4" t="s">
        <v>156</v>
      </c>
      <c r="E4" t="s">
        <v>33</v>
      </c>
      <c r="F4">
        <v>43426070</v>
      </c>
      <c r="G4">
        <v>43426936</v>
      </c>
      <c r="H4">
        <v>43426070</v>
      </c>
      <c r="I4">
        <v>43426375</v>
      </c>
      <c r="J4">
        <v>43426815</v>
      </c>
      <c r="K4">
        <v>43426936</v>
      </c>
      <c r="L4">
        <v>1722</v>
      </c>
      <c r="M4" t="s">
        <v>157</v>
      </c>
      <c r="N4" t="s">
        <v>158</v>
      </c>
      <c r="O4" t="s">
        <v>159</v>
      </c>
      <c r="P4" t="s">
        <v>160</v>
      </c>
      <c r="Q4">
        <v>589</v>
      </c>
      <c r="R4">
        <v>149</v>
      </c>
      <c r="S4">
        <v>8.4534092402700001E-6</v>
      </c>
      <c r="T4">
        <v>7.0670501248657203E-3</v>
      </c>
      <c r="U4" t="s">
        <v>161</v>
      </c>
      <c r="V4" t="s">
        <v>162</v>
      </c>
      <c r="W4">
        <v>-0.53500000000000003</v>
      </c>
      <c r="X4" t="b">
        <v>0</v>
      </c>
      <c r="Y4">
        <v>10.75</v>
      </c>
      <c r="Z4">
        <v>7</v>
      </c>
      <c r="AA4">
        <v>0.39174999999999999</v>
      </c>
      <c r="AB4">
        <v>0.92666666666666664</v>
      </c>
      <c r="AC4" t="s">
        <v>52</v>
      </c>
      <c r="AD4" t="s">
        <v>145</v>
      </c>
    </row>
    <row r="5" spans="1:30" x14ac:dyDescent="0.2">
      <c r="A5">
        <v>2592</v>
      </c>
      <c r="B5" t="s">
        <v>163</v>
      </c>
      <c r="C5" t="s">
        <v>164</v>
      </c>
      <c r="D5" t="s">
        <v>80</v>
      </c>
      <c r="E5" t="s">
        <v>33</v>
      </c>
      <c r="F5">
        <v>126218022</v>
      </c>
      <c r="G5">
        <v>126218512</v>
      </c>
      <c r="H5">
        <v>126218022</v>
      </c>
      <c r="I5">
        <v>126218228</v>
      </c>
      <c r="J5">
        <v>126218386</v>
      </c>
      <c r="K5">
        <v>126218512</v>
      </c>
      <c r="L5">
        <v>2592</v>
      </c>
      <c r="M5" t="s">
        <v>165</v>
      </c>
      <c r="N5" t="s">
        <v>166</v>
      </c>
      <c r="O5" t="s">
        <v>167</v>
      </c>
      <c r="P5" t="s">
        <v>168</v>
      </c>
      <c r="Q5">
        <v>307</v>
      </c>
      <c r="R5">
        <v>149</v>
      </c>
      <c r="S5">
        <v>3.2441382913400003E-11</v>
      </c>
      <c r="T5">
        <v>1.808066407706827E-7</v>
      </c>
      <c r="U5" t="s">
        <v>169</v>
      </c>
      <c r="V5" t="s">
        <v>170</v>
      </c>
      <c r="W5">
        <v>0.69299999999999995</v>
      </c>
      <c r="X5" t="b">
        <v>0</v>
      </c>
      <c r="Y5">
        <v>12.25</v>
      </c>
      <c r="Z5">
        <v>6.333333333333333</v>
      </c>
      <c r="AA5">
        <v>0.72850000000000004</v>
      </c>
      <c r="AB5">
        <v>3.5999999999999997E-2</v>
      </c>
      <c r="AC5" t="s">
        <v>40</v>
      </c>
      <c r="AD5" t="s">
        <v>145</v>
      </c>
    </row>
    <row r="6" spans="1:30" x14ac:dyDescent="0.2">
      <c r="A6">
        <v>3427</v>
      </c>
      <c r="B6" t="s">
        <v>96</v>
      </c>
      <c r="C6" t="s">
        <v>97</v>
      </c>
      <c r="D6" t="s">
        <v>80</v>
      </c>
      <c r="E6" t="s">
        <v>45</v>
      </c>
      <c r="F6">
        <v>134652603</v>
      </c>
      <c r="G6">
        <v>134654129</v>
      </c>
      <c r="H6">
        <v>134652603</v>
      </c>
      <c r="I6">
        <v>134652743</v>
      </c>
      <c r="J6">
        <v>134654045</v>
      </c>
      <c r="K6">
        <v>134654129</v>
      </c>
      <c r="L6">
        <v>3427</v>
      </c>
      <c r="M6" t="s">
        <v>171</v>
      </c>
      <c r="N6" t="s">
        <v>99</v>
      </c>
      <c r="O6" t="s">
        <v>172</v>
      </c>
      <c r="P6" t="s">
        <v>101</v>
      </c>
      <c r="Q6">
        <v>1451</v>
      </c>
      <c r="R6">
        <v>149</v>
      </c>
      <c r="S6">
        <v>4.6988968271900002E-11</v>
      </c>
      <c r="T6">
        <v>1.96413887376542E-7</v>
      </c>
      <c r="U6" t="s">
        <v>173</v>
      </c>
      <c r="V6" t="s">
        <v>174</v>
      </c>
      <c r="W6">
        <v>0.32800000000000001</v>
      </c>
      <c r="X6" t="b">
        <v>0</v>
      </c>
      <c r="Y6">
        <v>4871</v>
      </c>
      <c r="Z6">
        <v>3005.666666666667</v>
      </c>
      <c r="AA6">
        <v>0.71199999999999997</v>
      </c>
      <c r="AB6">
        <v>0.38366666666666671</v>
      </c>
      <c r="AC6" t="s">
        <v>40</v>
      </c>
      <c r="AD6" t="s">
        <v>145</v>
      </c>
    </row>
    <row r="7" spans="1:30" x14ac:dyDescent="0.2">
      <c r="A7">
        <v>5069</v>
      </c>
      <c r="B7" t="s">
        <v>175</v>
      </c>
      <c r="C7" t="s">
        <v>176</v>
      </c>
      <c r="D7" t="s">
        <v>106</v>
      </c>
      <c r="E7" t="s">
        <v>45</v>
      </c>
      <c r="F7">
        <v>145114039</v>
      </c>
      <c r="G7">
        <v>145115738</v>
      </c>
      <c r="H7">
        <v>145114039</v>
      </c>
      <c r="I7">
        <v>145114112</v>
      </c>
      <c r="J7">
        <v>145115567</v>
      </c>
      <c r="K7">
        <v>145115738</v>
      </c>
      <c r="L7">
        <v>5069</v>
      </c>
      <c r="M7" t="s">
        <v>177</v>
      </c>
      <c r="N7" t="s">
        <v>178</v>
      </c>
      <c r="O7" t="s">
        <v>179</v>
      </c>
      <c r="P7" t="s">
        <v>180</v>
      </c>
      <c r="Q7">
        <v>1604</v>
      </c>
      <c r="R7">
        <v>149</v>
      </c>
      <c r="S7">
        <v>2.7440806804599999E-7</v>
      </c>
      <c r="T7">
        <v>4.5881028977291203E-4</v>
      </c>
      <c r="U7" t="s">
        <v>181</v>
      </c>
      <c r="V7" t="s">
        <v>182</v>
      </c>
      <c r="W7">
        <v>0.34699999999999998</v>
      </c>
      <c r="X7" t="b">
        <v>0</v>
      </c>
      <c r="Y7">
        <v>321.75</v>
      </c>
      <c r="Z7">
        <v>218</v>
      </c>
      <c r="AA7">
        <v>0.72150000000000003</v>
      </c>
      <c r="AB7">
        <v>0.37433333333333341</v>
      </c>
      <c r="AC7" t="s">
        <v>40</v>
      </c>
      <c r="AD7" t="s">
        <v>145</v>
      </c>
    </row>
    <row r="8" spans="1:30" x14ac:dyDescent="0.2">
      <c r="A8">
        <v>5838</v>
      </c>
      <c r="B8" t="s">
        <v>183</v>
      </c>
      <c r="C8" t="s">
        <v>184</v>
      </c>
      <c r="D8" t="s">
        <v>185</v>
      </c>
      <c r="E8" t="s">
        <v>45</v>
      </c>
      <c r="F8">
        <v>72132202</v>
      </c>
      <c r="G8">
        <v>72133201</v>
      </c>
      <c r="H8">
        <v>72132202</v>
      </c>
      <c r="I8">
        <v>72132488</v>
      </c>
      <c r="J8">
        <v>72133078</v>
      </c>
      <c r="K8">
        <v>72133201</v>
      </c>
      <c r="L8">
        <v>5838</v>
      </c>
      <c r="M8" t="s">
        <v>186</v>
      </c>
      <c r="N8" t="s">
        <v>187</v>
      </c>
      <c r="O8" t="s">
        <v>167</v>
      </c>
      <c r="P8" t="s">
        <v>188</v>
      </c>
      <c r="Q8">
        <v>739</v>
      </c>
      <c r="R8">
        <v>149</v>
      </c>
      <c r="S8">
        <v>4.4240373945299998E-6</v>
      </c>
      <c r="T8">
        <v>4.109439179807866E-3</v>
      </c>
      <c r="U8" t="s">
        <v>189</v>
      </c>
      <c r="V8" t="s">
        <v>190</v>
      </c>
      <c r="W8">
        <v>0.33</v>
      </c>
      <c r="X8" t="b">
        <v>0</v>
      </c>
      <c r="Y8">
        <v>16.75</v>
      </c>
      <c r="Z8">
        <v>7.333333333333333</v>
      </c>
      <c r="AA8">
        <v>0.33850000000000002</v>
      </c>
      <c r="AB8">
        <v>8.333333333333335E-3</v>
      </c>
      <c r="AC8" t="s">
        <v>40</v>
      </c>
      <c r="AD8" t="s">
        <v>145</v>
      </c>
    </row>
    <row r="9" spans="1:30" x14ac:dyDescent="0.2">
      <c r="A9">
        <v>8256</v>
      </c>
      <c r="B9" t="s">
        <v>191</v>
      </c>
      <c r="C9" t="s">
        <v>192</v>
      </c>
      <c r="D9" t="s">
        <v>193</v>
      </c>
      <c r="E9" t="s">
        <v>33</v>
      </c>
      <c r="F9">
        <v>133651135</v>
      </c>
      <c r="G9">
        <v>133651379</v>
      </c>
      <c r="H9">
        <v>133651135</v>
      </c>
      <c r="I9">
        <v>133651183</v>
      </c>
      <c r="J9">
        <v>133651299</v>
      </c>
      <c r="K9">
        <v>133651379</v>
      </c>
      <c r="L9">
        <v>8256</v>
      </c>
      <c r="M9" t="s">
        <v>194</v>
      </c>
      <c r="N9" t="s">
        <v>195</v>
      </c>
      <c r="O9" t="s">
        <v>196</v>
      </c>
      <c r="P9" t="s">
        <v>197</v>
      </c>
      <c r="Q9">
        <v>265</v>
      </c>
      <c r="R9">
        <v>149</v>
      </c>
      <c r="S9">
        <v>3.9125172781599999E-6</v>
      </c>
      <c r="T9">
        <v>3.9420259739131767E-3</v>
      </c>
      <c r="U9" t="s">
        <v>198</v>
      </c>
      <c r="V9" t="s">
        <v>199</v>
      </c>
      <c r="W9">
        <v>0.55400000000000005</v>
      </c>
      <c r="X9" t="b">
        <v>1</v>
      </c>
      <c r="Y9">
        <v>5.25</v>
      </c>
      <c r="Z9">
        <v>7.333333333333333</v>
      </c>
      <c r="AA9">
        <v>0.78874999999999995</v>
      </c>
      <c r="AB9">
        <v>0.23433333333333331</v>
      </c>
      <c r="AC9" t="s">
        <v>40</v>
      </c>
      <c r="AD9" t="s">
        <v>145</v>
      </c>
    </row>
    <row r="10" spans="1:30" x14ac:dyDescent="0.2">
      <c r="A10">
        <v>8897</v>
      </c>
      <c r="B10" t="s">
        <v>200</v>
      </c>
      <c r="C10" t="s">
        <v>201</v>
      </c>
      <c r="D10" t="s">
        <v>202</v>
      </c>
      <c r="E10" t="s">
        <v>45</v>
      </c>
      <c r="F10">
        <v>74352201</v>
      </c>
      <c r="G10">
        <v>74352464</v>
      </c>
      <c r="H10">
        <v>74352201</v>
      </c>
      <c r="I10">
        <v>74352309</v>
      </c>
      <c r="J10">
        <v>74352456</v>
      </c>
      <c r="K10">
        <v>74352464</v>
      </c>
      <c r="L10">
        <v>8897</v>
      </c>
      <c r="M10" t="s">
        <v>203</v>
      </c>
      <c r="N10" t="s">
        <v>204</v>
      </c>
      <c r="O10" t="s">
        <v>205</v>
      </c>
      <c r="P10" t="s">
        <v>68</v>
      </c>
      <c r="Q10">
        <v>296</v>
      </c>
      <c r="R10">
        <v>149</v>
      </c>
      <c r="S10">
        <v>4.3182013520500001E-10</v>
      </c>
      <c r="T10">
        <v>1.2033387767712669E-6</v>
      </c>
      <c r="U10" t="s">
        <v>206</v>
      </c>
      <c r="V10" t="s">
        <v>70</v>
      </c>
      <c r="W10">
        <v>-0.443</v>
      </c>
      <c r="X10" t="b">
        <v>1</v>
      </c>
      <c r="Y10">
        <v>25</v>
      </c>
      <c r="Z10">
        <v>17.333333333333329</v>
      </c>
      <c r="AA10">
        <v>0.55725000000000002</v>
      </c>
      <c r="AB10">
        <v>1</v>
      </c>
      <c r="AC10" t="s">
        <v>52</v>
      </c>
      <c r="AD10" t="s">
        <v>145</v>
      </c>
    </row>
    <row r="11" spans="1:30" x14ac:dyDescent="0.2">
      <c r="A11">
        <v>10138</v>
      </c>
      <c r="B11" t="s">
        <v>104</v>
      </c>
      <c r="C11" t="s">
        <v>105</v>
      </c>
      <c r="D11" t="s">
        <v>106</v>
      </c>
      <c r="E11" t="s">
        <v>33</v>
      </c>
      <c r="F11">
        <v>138260431</v>
      </c>
      <c r="G11">
        <v>138261006</v>
      </c>
      <c r="H11">
        <v>138260431</v>
      </c>
      <c r="I11">
        <v>138260776</v>
      </c>
      <c r="J11">
        <v>138260919</v>
      </c>
      <c r="K11">
        <v>138261006</v>
      </c>
      <c r="L11">
        <v>10138</v>
      </c>
      <c r="M11" t="s">
        <v>207</v>
      </c>
      <c r="N11" t="s">
        <v>108</v>
      </c>
      <c r="O11" t="s">
        <v>208</v>
      </c>
      <c r="P11" t="s">
        <v>68</v>
      </c>
      <c r="Q11">
        <v>292</v>
      </c>
      <c r="R11">
        <v>149</v>
      </c>
      <c r="S11">
        <v>5.9144828132899996E-6</v>
      </c>
      <c r="T11">
        <v>5.2047448756952002E-3</v>
      </c>
      <c r="U11" t="s">
        <v>209</v>
      </c>
      <c r="V11" t="s">
        <v>70</v>
      </c>
      <c r="W11">
        <v>-0.33700000000000002</v>
      </c>
      <c r="X11" t="b">
        <v>1</v>
      </c>
      <c r="Y11">
        <v>30.75</v>
      </c>
      <c r="Z11">
        <v>20.666666666666671</v>
      </c>
      <c r="AA11">
        <v>0.66325000000000001</v>
      </c>
      <c r="AB11">
        <v>1</v>
      </c>
      <c r="AC11" t="s">
        <v>52</v>
      </c>
      <c r="AD11" t="s">
        <v>145</v>
      </c>
    </row>
    <row r="12" spans="1:30" x14ac:dyDescent="0.2">
      <c r="A12">
        <v>10168</v>
      </c>
      <c r="B12" t="s">
        <v>210</v>
      </c>
      <c r="C12" t="s">
        <v>211</v>
      </c>
      <c r="D12" t="s">
        <v>55</v>
      </c>
      <c r="E12" t="s">
        <v>33</v>
      </c>
      <c r="F12">
        <v>30281832</v>
      </c>
      <c r="G12">
        <v>30282305</v>
      </c>
      <c r="H12">
        <v>30281832</v>
      </c>
      <c r="I12">
        <v>30281931</v>
      </c>
      <c r="J12">
        <v>30282141</v>
      </c>
      <c r="K12">
        <v>30282305</v>
      </c>
      <c r="L12">
        <v>10168</v>
      </c>
      <c r="M12" t="s">
        <v>212</v>
      </c>
      <c r="N12" t="s">
        <v>213</v>
      </c>
      <c r="O12" t="s">
        <v>214</v>
      </c>
      <c r="P12" t="s">
        <v>167</v>
      </c>
      <c r="Q12">
        <v>359</v>
      </c>
      <c r="R12">
        <v>149</v>
      </c>
      <c r="S12">
        <v>2.2845321190300001E-9</v>
      </c>
      <c r="T12">
        <v>5.4567681471688007E-6</v>
      </c>
      <c r="U12" t="s">
        <v>215</v>
      </c>
      <c r="V12" t="s">
        <v>216</v>
      </c>
      <c r="W12">
        <v>-0.63</v>
      </c>
      <c r="X12" t="b">
        <v>1</v>
      </c>
      <c r="Y12">
        <v>7.5</v>
      </c>
      <c r="Z12">
        <v>11.66666666666667</v>
      </c>
      <c r="AA12">
        <v>0.3095</v>
      </c>
      <c r="AB12">
        <v>0.94</v>
      </c>
      <c r="AC12" t="s">
        <v>52</v>
      </c>
      <c r="AD12" t="s">
        <v>145</v>
      </c>
    </row>
    <row r="13" spans="1:30" x14ac:dyDescent="0.2">
      <c r="A13">
        <v>12038</v>
      </c>
      <c r="B13" t="s">
        <v>217</v>
      </c>
      <c r="C13" t="s">
        <v>218</v>
      </c>
      <c r="D13" t="s">
        <v>106</v>
      </c>
      <c r="E13" t="s">
        <v>33</v>
      </c>
      <c r="F13">
        <v>148987397</v>
      </c>
      <c r="G13">
        <v>148988110</v>
      </c>
      <c r="H13">
        <v>148987397</v>
      </c>
      <c r="I13">
        <v>148987561</v>
      </c>
      <c r="J13">
        <v>148988077</v>
      </c>
      <c r="K13">
        <v>148988110</v>
      </c>
      <c r="L13">
        <v>12038</v>
      </c>
      <c r="M13" t="s">
        <v>219</v>
      </c>
      <c r="N13" t="s">
        <v>220</v>
      </c>
      <c r="O13" t="s">
        <v>221</v>
      </c>
      <c r="P13" t="s">
        <v>222</v>
      </c>
      <c r="Q13">
        <v>665</v>
      </c>
      <c r="R13">
        <v>149</v>
      </c>
      <c r="S13">
        <v>1.0563687709E-6</v>
      </c>
      <c r="T13">
        <v>1.358652757649846E-3</v>
      </c>
      <c r="U13" t="s">
        <v>223</v>
      </c>
      <c r="V13" t="s">
        <v>224</v>
      </c>
      <c r="W13">
        <v>0.433</v>
      </c>
      <c r="X13" t="b">
        <v>1</v>
      </c>
      <c r="Y13">
        <v>8.25</v>
      </c>
      <c r="Z13">
        <v>21.666666666666671</v>
      </c>
      <c r="AA13">
        <v>0.89324999999999999</v>
      </c>
      <c r="AB13">
        <v>0.46033333333333332</v>
      </c>
      <c r="AC13" t="s">
        <v>40</v>
      </c>
      <c r="AD13" t="s">
        <v>145</v>
      </c>
    </row>
    <row r="14" spans="1:30" x14ac:dyDescent="0.2">
      <c r="A14">
        <v>14275</v>
      </c>
      <c r="B14" t="s">
        <v>225</v>
      </c>
      <c r="C14" t="s">
        <v>226</v>
      </c>
      <c r="D14" t="s">
        <v>89</v>
      </c>
      <c r="E14" t="s">
        <v>45</v>
      </c>
      <c r="F14">
        <v>75492014</v>
      </c>
      <c r="G14">
        <v>75492377</v>
      </c>
      <c r="H14">
        <v>75492014</v>
      </c>
      <c r="I14">
        <v>75492161</v>
      </c>
      <c r="J14">
        <v>75492251</v>
      </c>
      <c r="K14">
        <v>75492377</v>
      </c>
      <c r="L14">
        <v>14275</v>
      </c>
      <c r="M14" t="s">
        <v>227</v>
      </c>
      <c r="N14" t="s">
        <v>228</v>
      </c>
      <c r="O14" t="s">
        <v>229</v>
      </c>
      <c r="P14" t="s">
        <v>230</v>
      </c>
      <c r="Q14">
        <v>239</v>
      </c>
      <c r="R14">
        <v>149</v>
      </c>
      <c r="S14">
        <v>0</v>
      </c>
      <c r="T14">
        <v>0</v>
      </c>
      <c r="U14" t="s">
        <v>231</v>
      </c>
      <c r="V14" t="s">
        <v>232</v>
      </c>
      <c r="W14">
        <v>0.57899999999999996</v>
      </c>
      <c r="X14" t="b">
        <v>1</v>
      </c>
      <c r="Y14">
        <v>18.75</v>
      </c>
      <c r="Z14">
        <v>26.666666666666671</v>
      </c>
      <c r="AA14">
        <v>1</v>
      </c>
      <c r="AB14">
        <v>0.42099999999999999</v>
      </c>
      <c r="AC14" t="s">
        <v>40</v>
      </c>
      <c r="AD14" t="s">
        <v>145</v>
      </c>
    </row>
    <row r="15" spans="1:30" x14ac:dyDescent="0.2">
      <c r="A15">
        <v>14493</v>
      </c>
      <c r="B15" t="s">
        <v>233</v>
      </c>
      <c r="C15" t="s">
        <v>234</v>
      </c>
      <c r="D15" t="s">
        <v>80</v>
      </c>
      <c r="E15" t="s">
        <v>45</v>
      </c>
      <c r="F15">
        <v>116012027</v>
      </c>
      <c r="G15">
        <v>116012332</v>
      </c>
      <c r="H15">
        <v>116012027</v>
      </c>
      <c r="I15">
        <v>116012103</v>
      </c>
      <c r="J15">
        <v>116012262</v>
      </c>
      <c r="K15">
        <v>116012332</v>
      </c>
      <c r="L15">
        <v>14493</v>
      </c>
      <c r="M15" t="s">
        <v>235</v>
      </c>
      <c r="N15" t="s">
        <v>228</v>
      </c>
      <c r="O15" t="s">
        <v>236</v>
      </c>
      <c r="P15" t="s">
        <v>237</v>
      </c>
      <c r="Q15">
        <v>308</v>
      </c>
      <c r="R15">
        <v>149</v>
      </c>
      <c r="S15">
        <v>1.0871648026300001E-10</v>
      </c>
      <c r="T15">
        <v>3.6354790999947202E-7</v>
      </c>
      <c r="U15" t="s">
        <v>231</v>
      </c>
      <c r="V15" t="s">
        <v>238</v>
      </c>
      <c r="W15">
        <v>0.751</v>
      </c>
      <c r="X15" t="b">
        <v>1</v>
      </c>
      <c r="Y15">
        <v>8.5</v>
      </c>
      <c r="Z15">
        <v>7.333333333333333</v>
      </c>
      <c r="AA15">
        <v>1</v>
      </c>
      <c r="AB15">
        <v>0.2486666666666667</v>
      </c>
      <c r="AC15" t="s">
        <v>40</v>
      </c>
      <c r="AD15" t="s">
        <v>145</v>
      </c>
    </row>
    <row r="16" spans="1:30" x14ac:dyDescent="0.2">
      <c r="A16">
        <v>15051</v>
      </c>
      <c r="B16" t="s">
        <v>239</v>
      </c>
      <c r="C16" t="s">
        <v>240</v>
      </c>
      <c r="D16" t="s">
        <v>193</v>
      </c>
      <c r="E16" t="s">
        <v>45</v>
      </c>
      <c r="F16">
        <v>159311842</v>
      </c>
      <c r="G16">
        <v>159312808</v>
      </c>
      <c r="H16">
        <v>159311842</v>
      </c>
      <c r="I16">
        <v>159312011</v>
      </c>
      <c r="J16">
        <v>159312686</v>
      </c>
      <c r="K16">
        <v>159312808</v>
      </c>
      <c r="L16">
        <v>15051</v>
      </c>
      <c r="M16" t="s">
        <v>241</v>
      </c>
      <c r="N16" t="s">
        <v>228</v>
      </c>
      <c r="O16" t="s">
        <v>242</v>
      </c>
      <c r="P16" t="s">
        <v>243</v>
      </c>
      <c r="Q16">
        <v>824</v>
      </c>
      <c r="R16">
        <v>149</v>
      </c>
      <c r="S16">
        <v>8.1553652719900011E-12</v>
      </c>
      <c r="T16">
        <v>6.8178853673836402E-8</v>
      </c>
      <c r="U16" t="s">
        <v>231</v>
      </c>
      <c r="V16" t="s">
        <v>244</v>
      </c>
      <c r="W16">
        <v>0.81100000000000005</v>
      </c>
      <c r="X16" t="b">
        <v>1</v>
      </c>
      <c r="Y16">
        <v>10.5</v>
      </c>
      <c r="Z16">
        <v>6.333333333333333</v>
      </c>
      <c r="AA16">
        <v>1</v>
      </c>
      <c r="AB16">
        <v>0.1893333333333333</v>
      </c>
      <c r="AC16" t="s">
        <v>40</v>
      </c>
      <c r="AD16" t="s">
        <v>145</v>
      </c>
    </row>
    <row r="17" spans="1:30" x14ac:dyDescent="0.2">
      <c r="A17">
        <v>17567</v>
      </c>
      <c r="B17" t="s">
        <v>245</v>
      </c>
      <c r="C17" t="s">
        <v>246</v>
      </c>
      <c r="D17" t="s">
        <v>106</v>
      </c>
      <c r="E17" t="s">
        <v>45</v>
      </c>
      <c r="F17">
        <v>117344513</v>
      </c>
      <c r="G17">
        <v>117344825</v>
      </c>
      <c r="H17">
        <v>117344513</v>
      </c>
      <c r="I17">
        <v>117344591</v>
      </c>
      <c r="J17">
        <v>117344711</v>
      </c>
      <c r="K17">
        <v>117344825</v>
      </c>
      <c r="L17">
        <v>17567</v>
      </c>
      <c r="M17" t="s">
        <v>247</v>
      </c>
      <c r="N17" t="s">
        <v>248</v>
      </c>
      <c r="O17" t="s">
        <v>249</v>
      </c>
      <c r="P17" t="s">
        <v>250</v>
      </c>
      <c r="Q17">
        <v>269</v>
      </c>
      <c r="R17">
        <v>149</v>
      </c>
      <c r="S17">
        <v>4.0080407629499998E-6</v>
      </c>
      <c r="T17">
        <v>3.9420259739131767E-3</v>
      </c>
      <c r="U17" t="s">
        <v>251</v>
      </c>
      <c r="V17" t="s">
        <v>252</v>
      </c>
      <c r="W17">
        <v>0.56399999999999995</v>
      </c>
      <c r="X17" t="b">
        <v>1</v>
      </c>
      <c r="Y17">
        <v>10.25</v>
      </c>
      <c r="Z17">
        <v>12</v>
      </c>
      <c r="AA17">
        <v>0.90625</v>
      </c>
      <c r="AB17">
        <v>0.34200000000000003</v>
      </c>
      <c r="AC17" t="s">
        <v>40</v>
      </c>
      <c r="AD17" t="s">
        <v>145</v>
      </c>
    </row>
    <row r="18" spans="1:30" x14ac:dyDescent="0.2">
      <c r="A18">
        <v>18527</v>
      </c>
      <c r="B18" t="s">
        <v>253</v>
      </c>
      <c r="C18" t="s">
        <v>254</v>
      </c>
      <c r="D18" t="s">
        <v>156</v>
      </c>
      <c r="E18" t="s">
        <v>33</v>
      </c>
      <c r="F18">
        <v>102467597</v>
      </c>
      <c r="G18">
        <v>102471793</v>
      </c>
      <c r="H18">
        <v>102467597</v>
      </c>
      <c r="I18">
        <v>102468053</v>
      </c>
      <c r="J18">
        <v>102471706</v>
      </c>
      <c r="K18">
        <v>102471793</v>
      </c>
      <c r="L18">
        <v>18527</v>
      </c>
      <c r="M18" t="s">
        <v>255</v>
      </c>
      <c r="N18" t="s">
        <v>220</v>
      </c>
      <c r="O18" t="s">
        <v>256</v>
      </c>
      <c r="P18" t="s">
        <v>257</v>
      </c>
      <c r="Q18">
        <v>3802</v>
      </c>
      <c r="R18">
        <v>149</v>
      </c>
      <c r="S18">
        <v>9.6284089245999989E-7</v>
      </c>
      <c r="T18">
        <v>1.358652757649846E-3</v>
      </c>
      <c r="U18" t="s">
        <v>258</v>
      </c>
      <c r="V18" t="s">
        <v>259</v>
      </c>
      <c r="W18">
        <v>0.64900000000000002</v>
      </c>
      <c r="X18" t="b">
        <v>1</v>
      </c>
      <c r="Y18">
        <v>15.25</v>
      </c>
      <c r="Z18">
        <v>7</v>
      </c>
      <c r="AA18">
        <v>0.83850000000000002</v>
      </c>
      <c r="AB18">
        <v>0.18966666666666671</v>
      </c>
      <c r="AC18" t="s">
        <v>40</v>
      </c>
      <c r="AD18" t="s">
        <v>145</v>
      </c>
    </row>
    <row r="19" spans="1:30" x14ac:dyDescent="0.2">
      <c r="A19">
        <v>19674</v>
      </c>
      <c r="B19" t="s">
        <v>260</v>
      </c>
      <c r="C19" t="s">
        <v>261</v>
      </c>
      <c r="D19" t="s">
        <v>262</v>
      </c>
      <c r="E19" t="s">
        <v>33</v>
      </c>
      <c r="F19">
        <v>69558278</v>
      </c>
      <c r="G19">
        <v>69558937</v>
      </c>
      <c r="H19">
        <v>69558278</v>
      </c>
      <c r="I19">
        <v>69558432</v>
      </c>
      <c r="J19">
        <v>69558520</v>
      </c>
      <c r="K19">
        <v>69558937</v>
      </c>
      <c r="L19">
        <v>19674</v>
      </c>
      <c r="M19" t="s">
        <v>263</v>
      </c>
      <c r="N19" t="s">
        <v>264</v>
      </c>
      <c r="O19" t="s">
        <v>265</v>
      </c>
      <c r="P19" t="s">
        <v>266</v>
      </c>
      <c r="Q19">
        <v>237</v>
      </c>
      <c r="R19">
        <v>149</v>
      </c>
      <c r="S19">
        <v>2.6794293112E-6</v>
      </c>
      <c r="T19">
        <v>2.9866705388842669E-3</v>
      </c>
      <c r="U19" t="s">
        <v>267</v>
      </c>
      <c r="V19" t="s">
        <v>268</v>
      </c>
      <c r="W19">
        <v>0.61</v>
      </c>
      <c r="X19" t="b">
        <v>1</v>
      </c>
      <c r="Y19">
        <v>18.75</v>
      </c>
      <c r="Z19">
        <v>19</v>
      </c>
      <c r="AA19">
        <v>0.82574999999999998</v>
      </c>
      <c r="AB19">
        <v>0.21533333333333329</v>
      </c>
      <c r="AC19" t="s">
        <v>40</v>
      </c>
      <c r="AD19" t="s">
        <v>145</v>
      </c>
    </row>
  </sheetData>
  <sheetProtection sheet="1" objects="1" scenarios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7"/>
  <sheetViews>
    <sheetView topLeftCell="N1" workbookViewId="0">
      <selection sqref="A1:AD1048576"/>
    </sheetView>
  </sheetViews>
  <sheetFormatPr baseColWidth="10" defaultColWidth="8.83203125" defaultRowHeight="15" x14ac:dyDescent="0.2"/>
  <cols>
    <col min="1" max="1" width="6.1640625" bestFit="1" customWidth="1"/>
    <col min="2" max="2" width="22.5" bestFit="1" customWidth="1"/>
    <col min="3" max="3" width="14" bestFit="1" customWidth="1"/>
    <col min="4" max="4" width="4.6640625" bestFit="1" customWidth="1"/>
    <col min="5" max="5" width="6" bestFit="1" customWidth="1"/>
    <col min="6" max="6" width="17.33203125" bestFit="1" customWidth="1"/>
    <col min="7" max="7" width="11" bestFit="1" customWidth="1"/>
    <col min="8" max="11" width="10.1640625" bestFit="1" customWidth="1"/>
    <col min="12" max="12" width="6.1640625" bestFit="1" customWidth="1"/>
    <col min="13" max="13" width="18.83203125" bestFit="1" customWidth="1"/>
    <col min="14" max="14" width="14.6640625" bestFit="1" customWidth="1"/>
    <col min="15" max="15" width="13.1640625" bestFit="1" customWidth="1"/>
    <col min="16" max="16" width="12.6640625" bestFit="1" customWidth="1"/>
    <col min="17" max="17" width="10.33203125" bestFit="1" customWidth="1"/>
    <col min="18" max="18" width="11.1640625" bestFit="1" customWidth="1"/>
    <col min="19" max="19" width="11.83203125" bestFit="1" customWidth="1"/>
    <col min="20" max="20" width="12.1640625" bestFit="1" customWidth="1"/>
    <col min="21" max="21" width="19.83203125" bestFit="1" customWidth="1"/>
    <col min="22" max="22" width="15.6640625" bestFit="1" customWidth="1"/>
    <col min="23" max="23" width="15.83203125" bestFit="1" customWidth="1"/>
    <col min="24" max="24" width="14.5" bestFit="1" customWidth="1"/>
    <col min="25" max="25" width="8.33203125" bestFit="1" customWidth="1"/>
    <col min="26" max="26" width="12.1640625" bestFit="1" customWidth="1"/>
    <col min="27" max="28" width="14" bestFit="1" customWidth="1"/>
    <col min="29" max="29" width="10" bestFit="1" customWidth="1"/>
    <col min="30" max="30" width="16.83203125" bestFit="1" customWidth="1"/>
  </cols>
  <sheetData>
    <row r="1" spans="1:30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</row>
    <row r="2" spans="1:30" x14ac:dyDescent="0.2">
      <c r="A2">
        <v>2965</v>
      </c>
      <c r="B2" t="s">
        <v>78</v>
      </c>
      <c r="C2" t="s">
        <v>79</v>
      </c>
      <c r="D2" t="s">
        <v>80</v>
      </c>
      <c r="E2" t="s">
        <v>33</v>
      </c>
      <c r="F2">
        <v>152215225</v>
      </c>
      <c r="G2">
        <v>152215751</v>
      </c>
      <c r="H2">
        <v>152215225</v>
      </c>
      <c r="I2">
        <v>152215418</v>
      </c>
      <c r="J2">
        <v>152218617</v>
      </c>
      <c r="K2">
        <v>152218898</v>
      </c>
      <c r="L2">
        <v>2965</v>
      </c>
      <c r="M2" t="s">
        <v>81</v>
      </c>
      <c r="N2" t="s">
        <v>35</v>
      </c>
      <c r="O2" t="s">
        <v>82</v>
      </c>
      <c r="P2" t="s">
        <v>83</v>
      </c>
      <c r="Q2">
        <v>482</v>
      </c>
      <c r="R2">
        <v>149</v>
      </c>
      <c r="S2">
        <v>1.8482733965499999E-7</v>
      </c>
      <c r="T2">
        <v>1.20576075609789E-3</v>
      </c>
      <c r="U2" t="s">
        <v>84</v>
      </c>
      <c r="V2" t="s">
        <v>85</v>
      </c>
      <c r="W2">
        <v>0.58199999999999996</v>
      </c>
      <c r="X2" t="b">
        <v>0</v>
      </c>
      <c r="Y2">
        <v>5.25</v>
      </c>
      <c r="Z2">
        <v>8.6666666666666661</v>
      </c>
      <c r="AA2">
        <v>0.88824999999999998</v>
      </c>
      <c r="AB2">
        <v>0.30633333333333329</v>
      </c>
      <c r="AC2" t="s">
        <v>40</v>
      </c>
      <c r="AD2" t="s">
        <v>86</v>
      </c>
    </row>
    <row r="3" spans="1:30" x14ac:dyDescent="0.2">
      <c r="A3">
        <v>5427</v>
      </c>
      <c r="B3" t="s">
        <v>87</v>
      </c>
      <c r="C3" t="s">
        <v>88</v>
      </c>
      <c r="D3" t="s">
        <v>89</v>
      </c>
      <c r="E3" t="s">
        <v>45</v>
      </c>
      <c r="F3">
        <v>19352304</v>
      </c>
      <c r="G3">
        <v>19352498</v>
      </c>
      <c r="H3">
        <v>19352415</v>
      </c>
      <c r="I3">
        <v>19352498</v>
      </c>
      <c r="J3">
        <v>19349644</v>
      </c>
      <c r="K3">
        <v>19349978</v>
      </c>
      <c r="L3">
        <v>5427</v>
      </c>
      <c r="M3" t="s">
        <v>90</v>
      </c>
      <c r="N3" t="s">
        <v>91</v>
      </c>
      <c r="O3" t="s">
        <v>92</v>
      </c>
      <c r="P3" t="s">
        <v>93</v>
      </c>
      <c r="Q3">
        <v>260</v>
      </c>
      <c r="R3">
        <v>149</v>
      </c>
      <c r="S3">
        <v>1.4815287507899999E-6</v>
      </c>
      <c r="T3">
        <v>7.5172768815084589E-3</v>
      </c>
      <c r="U3" t="s">
        <v>94</v>
      </c>
      <c r="V3" t="s">
        <v>95</v>
      </c>
      <c r="W3">
        <v>0.39400000000000002</v>
      </c>
      <c r="X3" t="b">
        <v>0</v>
      </c>
      <c r="Y3">
        <v>16.5</v>
      </c>
      <c r="Z3">
        <v>21.666666666666671</v>
      </c>
      <c r="AA3">
        <v>0.92974999999999997</v>
      </c>
      <c r="AB3">
        <v>0.53600000000000003</v>
      </c>
      <c r="AC3" t="s">
        <v>40</v>
      </c>
      <c r="AD3" t="s">
        <v>86</v>
      </c>
    </row>
    <row r="4" spans="1:30" x14ac:dyDescent="0.2">
      <c r="A4">
        <v>5553</v>
      </c>
      <c r="B4" t="s">
        <v>96</v>
      </c>
      <c r="C4" t="s">
        <v>97</v>
      </c>
      <c r="D4" t="s">
        <v>80</v>
      </c>
      <c r="E4" t="s">
        <v>45</v>
      </c>
      <c r="F4">
        <v>134653336</v>
      </c>
      <c r="G4">
        <v>134654129</v>
      </c>
      <c r="H4">
        <v>134654045</v>
      </c>
      <c r="I4">
        <v>134654129</v>
      </c>
      <c r="J4">
        <v>134652603</v>
      </c>
      <c r="K4">
        <v>134652743</v>
      </c>
      <c r="L4">
        <v>5553</v>
      </c>
      <c r="M4" t="s">
        <v>98</v>
      </c>
      <c r="N4" t="s">
        <v>99</v>
      </c>
      <c r="O4" t="s">
        <v>100</v>
      </c>
      <c r="P4" t="s">
        <v>101</v>
      </c>
      <c r="Q4">
        <v>858</v>
      </c>
      <c r="R4">
        <v>149</v>
      </c>
      <c r="S4">
        <v>7.5840290714199996E-9</v>
      </c>
      <c r="T4">
        <v>1.154440905251552E-4</v>
      </c>
      <c r="U4" t="s">
        <v>102</v>
      </c>
      <c r="V4" t="s">
        <v>103</v>
      </c>
      <c r="W4">
        <v>0.32200000000000001</v>
      </c>
      <c r="X4" t="b">
        <v>0</v>
      </c>
      <c r="Y4">
        <v>2099.75</v>
      </c>
      <c r="Z4">
        <v>1535.666666666667</v>
      </c>
      <c r="AA4">
        <v>0.63400000000000001</v>
      </c>
      <c r="AB4">
        <v>0.312</v>
      </c>
      <c r="AC4" t="s">
        <v>40</v>
      </c>
      <c r="AD4" t="s">
        <v>86</v>
      </c>
    </row>
    <row r="5" spans="1:30" x14ac:dyDescent="0.2">
      <c r="A5">
        <v>18469</v>
      </c>
      <c r="B5" t="s">
        <v>104</v>
      </c>
      <c r="C5" t="s">
        <v>105</v>
      </c>
      <c r="D5" t="s">
        <v>106</v>
      </c>
      <c r="E5" t="s">
        <v>33</v>
      </c>
      <c r="F5">
        <v>138260431</v>
      </c>
      <c r="G5">
        <v>138260786</v>
      </c>
      <c r="H5">
        <v>138260431</v>
      </c>
      <c r="I5">
        <v>138260776</v>
      </c>
      <c r="J5">
        <v>138260919</v>
      </c>
      <c r="K5">
        <v>138261006</v>
      </c>
      <c r="L5">
        <v>18469</v>
      </c>
      <c r="M5" t="s">
        <v>107</v>
      </c>
      <c r="N5" t="s">
        <v>108</v>
      </c>
      <c r="O5" t="s">
        <v>109</v>
      </c>
      <c r="P5" t="s">
        <v>68</v>
      </c>
      <c r="Q5">
        <v>159</v>
      </c>
      <c r="R5">
        <v>149</v>
      </c>
      <c r="S5">
        <v>7.3819962575999999E-7</v>
      </c>
      <c r="T5">
        <v>4.2138280137445196E-3</v>
      </c>
      <c r="U5" t="s">
        <v>110</v>
      </c>
      <c r="V5" t="s">
        <v>70</v>
      </c>
      <c r="W5">
        <v>-0.39700000000000002</v>
      </c>
      <c r="X5" t="b">
        <v>1</v>
      </c>
      <c r="Y5">
        <v>18.5</v>
      </c>
      <c r="Z5">
        <v>12.33333333333333</v>
      </c>
      <c r="AA5">
        <v>0.60250000000000004</v>
      </c>
      <c r="AB5">
        <v>1</v>
      </c>
      <c r="AC5" t="s">
        <v>52</v>
      </c>
      <c r="AD5" t="s">
        <v>86</v>
      </c>
    </row>
    <row r="6" spans="1:30" x14ac:dyDescent="0.2">
      <c r="A6">
        <v>28584</v>
      </c>
      <c r="B6" t="s">
        <v>111</v>
      </c>
      <c r="C6" t="s">
        <v>112</v>
      </c>
      <c r="D6" t="s">
        <v>89</v>
      </c>
      <c r="E6" t="s">
        <v>33</v>
      </c>
      <c r="F6">
        <v>26805443</v>
      </c>
      <c r="G6">
        <v>26805658</v>
      </c>
      <c r="H6">
        <v>26805443</v>
      </c>
      <c r="I6">
        <v>26805526</v>
      </c>
      <c r="J6">
        <v>26806268</v>
      </c>
      <c r="K6">
        <v>26806542</v>
      </c>
      <c r="L6">
        <v>28584</v>
      </c>
      <c r="M6" t="s">
        <v>113</v>
      </c>
      <c r="N6" t="s">
        <v>114</v>
      </c>
      <c r="O6" t="s">
        <v>115</v>
      </c>
      <c r="P6" t="s">
        <v>116</v>
      </c>
      <c r="Q6">
        <v>281</v>
      </c>
      <c r="R6">
        <v>149</v>
      </c>
      <c r="S6">
        <v>3.5444196577700001E-8</v>
      </c>
      <c r="T6">
        <v>2.6976578015287469E-4</v>
      </c>
      <c r="U6" t="s">
        <v>117</v>
      </c>
      <c r="V6" t="s">
        <v>118</v>
      </c>
      <c r="W6">
        <v>0.63100000000000001</v>
      </c>
      <c r="X6" t="b">
        <v>1</v>
      </c>
      <c r="Y6">
        <v>7</v>
      </c>
      <c r="Z6">
        <v>7.666666666666667</v>
      </c>
      <c r="AA6">
        <v>0.90349999999999997</v>
      </c>
      <c r="AB6">
        <v>0.27266666666666672</v>
      </c>
      <c r="AC6" t="s">
        <v>40</v>
      </c>
      <c r="AD6" t="s">
        <v>86</v>
      </c>
    </row>
    <row r="7" spans="1:30" x14ac:dyDescent="0.2">
      <c r="A7">
        <v>41226</v>
      </c>
      <c r="B7" t="s">
        <v>119</v>
      </c>
      <c r="C7" t="s">
        <v>120</v>
      </c>
      <c r="D7" t="s">
        <v>55</v>
      </c>
      <c r="E7" t="s">
        <v>33</v>
      </c>
      <c r="F7">
        <v>100940693</v>
      </c>
      <c r="G7">
        <v>100940799</v>
      </c>
      <c r="H7">
        <v>100940693</v>
      </c>
      <c r="I7">
        <v>100940792</v>
      </c>
      <c r="J7">
        <v>100941085</v>
      </c>
      <c r="K7">
        <v>100941206</v>
      </c>
      <c r="L7">
        <v>41226</v>
      </c>
      <c r="M7" t="s">
        <v>121</v>
      </c>
      <c r="N7" t="s">
        <v>122</v>
      </c>
      <c r="O7" t="s">
        <v>123</v>
      </c>
      <c r="P7" t="s">
        <v>124</v>
      </c>
      <c r="Q7">
        <v>156</v>
      </c>
      <c r="R7">
        <v>149</v>
      </c>
      <c r="S7">
        <v>2.5081432708500001E-8</v>
      </c>
      <c r="T7">
        <v>2.290737412132722E-4</v>
      </c>
      <c r="U7" t="s">
        <v>125</v>
      </c>
      <c r="V7" t="s">
        <v>126</v>
      </c>
      <c r="W7">
        <v>-0.68300000000000005</v>
      </c>
      <c r="X7" t="b">
        <v>1</v>
      </c>
      <c r="Y7">
        <v>10</v>
      </c>
      <c r="Z7">
        <v>12</v>
      </c>
      <c r="AA7">
        <v>0.18775</v>
      </c>
      <c r="AB7">
        <v>0.87033333333333329</v>
      </c>
      <c r="AC7" t="s">
        <v>52</v>
      </c>
      <c r="AD7" t="s">
        <v>86</v>
      </c>
    </row>
  </sheetData>
  <sheetProtection sheet="1" objects="1" scenarios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6"/>
  <sheetViews>
    <sheetView topLeftCell="G1" workbookViewId="0">
      <selection sqref="A1:AD1048576"/>
    </sheetView>
  </sheetViews>
  <sheetFormatPr baseColWidth="10" defaultColWidth="8.83203125" defaultRowHeight="15" x14ac:dyDescent="0.2"/>
  <cols>
    <col min="1" max="1" width="6.1640625" bestFit="1" customWidth="1"/>
    <col min="2" max="2" width="22.5" bestFit="1" customWidth="1"/>
    <col min="3" max="3" width="10.6640625" bestFit="1" customWidth="1"/>
    <col min="4" max="4" width="5.6640625" bestFit="1" customWidth="1"/>
    <col min="5" max="5" width="6" bestFit="1" customWidth="1"/>
    <col min="6" max="6" width="17.33203125" bestFit="1" customWidth="1"/>
    <col min="7" max="7" width="11" bestFit="1" customWidth="1"/>
    <col min="8" max="11" width="10.1640625" bestFit="1" customWidth="1"/>
    <col min="12" max="12" width="6.1640625" bestFit="1" customWidth="1"/>
    <col min="13" max="13" width="12.33203125" bestFit="1" customWidth="1"/>
    <col min="14" max="14" width="12.6640625" bestFit="1" customWidth="1"/>
    <col min="15" max="15" width="12.33203125" bestFit="1" customWidth="1"/>
    <col min="16" max="16" width="12.6640625" bestFit="1" customWidth="1"/>
    <col min="17" max="17" width="10.33203125" bestFit="1" customWidth="1"/>
    <col min="18" max="18" width="11.1640625" bestFit="1" customWidth="1"/>
    <col min="19" max="19" width="11.83203125" bestFit="1" customWidth="1"/>
    <col min="20" max="20" width="12.1640625" bestFit="1" customWidth="1"/>
    <col min="21" max="21" width="20.83203125" bestFit="1" customWidth="1"/>
    <col min="22" max="22" width="15.6640625" bestFit="1" customWidth="1"/>
    <col min="23" max="23" width="15.83203125" bestFit="1" customWidth="1"/>
    <col min="24" max="24" width="14.5" bestFit="1" customWidth="1"/>
    <col min="25" max="25" width="8.33203125" bestFit="1" customWidth="1"/>
    <col min="26" max="26" width="12.1640625" bestFit="1" customWidth="1"/>
    <col min="27" max="28" width="14" bestFit="1" customWidth="1"/>
    <col min="29" max="29" width="10" bestFit="1" customWidth="1"/>
    <col min="30" max="30" width="16.83203125" bestFit="1" customWidth="1"/>
  </cols>
  <sheetData>
    <row r="1" spans="1:30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</row>
    <row r="2" spans="1:30" x14ac:dyDescent="0.2">
      <c r="A2">
        <v>13353</v>
      </c>
      <c r="B2" t="s">
        <v>30</v>
      </c>
      <c r="C2" t="s">
        <v>31</v>
      </c>
      <c r="D2" t="s">
        <v>32</v>
      </c>
      <c r="E2" t="s">
        <v>33</v>
      </c>
      <c r="F2">
        <v>6065765</v>
      </c>
      <c r="G2">
        <v>6065927</v>
      </c>
      <c r="H2">
        <v>6065911</v>
      </c>
      <c r="I2">
        <v>6065927</v>
      </c>
      <c r="J2">
        <v>6064230</v>
      </c>
      <c r="K2">
        <v>6064498</v>
      </c>
      <c r="L2">
        <v>13353</v>
      </c>
      <c r="M2" t="s">
        <v>34</v>
      </c>
      <c r="N2" t="s">
        <v>35</v>
      </c>
      <c r="O2" t="s">
        <v>36</v>
      </c>
      <c r="P2" t="s">
        <v>37</v>
      </c>
      <c r="Q2">
        <v>295</v>
      </c>
      <c r="R2">
        <v>149</v>
      </c>
      <c r="S2">
        <v>4.2822999522E-6</v>
      </c>
      <c r="T2">
        <v>9.8661132113007886E-3</v>
      </c>
      <c r="U2" t="s">
        <v>38</v>
      </c>
      <c r="V2" t="s">
        <v>39</v>
      </c>
      <c r="W2">
        <v>0.35299999999999998</v>
      </c>
      <c r="X2" t="b">
        <v>1</v>
      </c>
      <c r="Y2">
        <v>15.75</v>
      </c>
      <c r="Z2">
        <v>33.333333333333343</v>
      </c>
      <c r="AA2">
        <v>0.97750000000000004</v>
      </c>
      <c r="AB2">
        <v>0.6246666666666667</v>
      </c>
      <c r="AC2" t="s">
        <v>40</v>
      </c>
      <c r="AD2" t="s">
        <v>41</v>
      </c>
    </row>
    <row r="3" spans="1:30" x14ac:dyDescent="0.2">
      <c r="A3">
        <v>13938</v>
      </c>
      <c r="B3" t="s">
        <v>42</v>
      </c>
      <c r="C3" t="s">
        <v>43</v>
      </c>
      <c r="D3" t="s">
        <v>44</v>
      </c>
      <c r="E3" t="s">
        <v>45</v>
      </c>
      <c r="F3">
        <v>41312413</v>
      </c>
      <c r="G3">
        <v>41312782</v>
      </c>
      <c r="H3">
        <v>41312413</v>
      </c>
      <c r="I3">
        <v>41312513</v>
      </c>
      <c r="J3">
        <v>41398965</v>
      </c>
      <c r="K3">
        <v>41399123</v>
      </c>
      <c r="L3">
        <v>13938</v>
      </c>
      <c r="M3" t="s">
        <v>46</v>
      </c>
      <c r="N3" t="s">
        <v>47</v>
      </c>
      <c r="O3" t="s">
        <v>48</v>
      </c>
      <c r="P3" t="s">
        <v>49</v>
      </c>
      <c r="Q3">
        <v>418</v>
      </c>
      <c r="R3">
        <v>149</v>
      </c>
      <c r="S3">
        <v>2.9044089111500002E-7</v>
      </c>
      <c r="T3">
        <v>9.7562931891526355E-4</v>
      </c>
      <c r="U3" t="s">
        <v>50</v>
      </c>
      <c r="V3" t="s">
        <v>51</v>
      </c>
      <c r="W3">
        <v>-0.65400000000000003</v>
      </c>
      <c r="X3" t="b">
        <v>1</v>
      </c>
      <c r="Y3">
        <v>5.75</v>
      </c>
      <c r="Z3">
        <v>5.666666666666667</v>
      </c>
      <c r="AA3">
        <v>0.25074999999999997</v>
      </c>
      <c r="AB3">
        <v>0.90466666666666662</v>
      </c>
      <c r="AC3" t="s">
        <v>52</v>
      </c>
      <c r="AD3" t="s">
        <v>41</v>
      </c>
    </row>
    <row r="4" spans="1:30" x14ac:dyDescent="0.2">
      <c r="A4">
        <v>20977</v>
      </c>
      <c r="B4" t="s">
        <v>53</v>
      </c>
      <c r="C4" t="s">
        <v>54</v>
      </c>
      <c r="D4" t="s">
        <v>55</v>
      </c>
      <c r="E4" t="s">
        <v>45</v>
      </c>
      <c r="F4">
        <v>16617051</v>
      </c>
      <c r="G4">
        <v>16617444</v>
      </c>
      <c r="H4">
        <v>16617051</v>
      </c>
      <c r="I4">
        <v>16617148</v>
      </c>
      <c r="J4">
        <v>16619005</v>
      </c>
      <c r="K4">
        <v>16621387</v>
      </c>
      <c r="L4">
        <v>20977</v>
      </c>
      <c r="M4" t="s">
        <v>56</v>
      </c>
      <c r="N4" t="s">
        <v>57</v>
      </c>
      <c r="O4" t="s">
        <v>58</v>
      </c>
      <c r="P4" t="s">
        <v>59</v>
      </c>
      <c r="Q4">
        <v>445</v>
      </c>
      <c r="R4">
        <v>149</v>
      </c>
      <c r="S4">
        <v>2.97776470148E-10</v>
      </c>
      <c r="T4">
        <v>3.2015933482079131E-6</v>
      </c>
      <c r="U4" t="s">
        <v>60</v>
      </c>
      <c r="V4" t="s">
        <v>61</v>
      </c>
      <c r="W4">
        <v>0.48799999999999999</v>
      </c>
      <c r="X4" t="b">
        <v>1</v>
      </c>
      <c r="Y4">
        <v>24.75</v>
      </c>
      <c r="Z4">
        <v>34</v>
      </c>
      <c r="AA4">
        <v>0.95225000000000004</v>
      </c>
      <c r="AB4">
        <v>0.46466666666666667</v>
      </c>
      <c r="AC4" t="s">
        <v>40</v>
      </c>
      <c r="AD4" t="s">
        <v>41</v>
      </c>
    </row>
    <row r="5" spans="1:30" x14ac:dyDescent="0.2">
      <c r="A5">
        <v>28486</v>
      </c>
      <c r="B5" t="s">
        <v>62</v>
      </c>
      <c r="C5" t="s">
        <v>63</v>
      </c>
      <c r="D5" t="s">
        <v>64</v>
      </c>
      <c r="E5" t="s">
        <v>33</v>
      </c>
      <c r="F5">
        <v>128572542</v>
      </c>
      <c r="G5">
        <v>128572954</v>
      </c>
      <c r="H5">
        <v>128572877</v>
      </c>
      <c r="I5">
        <v>128572954</v>
      </c>
      <c r="J5">
        <v>128572009</v>
      </c>
      <c r="K5">
        <v>128572145</v>
      </c>
      <c r="L5">
        <v>28486</v>
      </c>
      <c r="M5" t="s">
        <v>65</v>
      </c>
      <c r="N5" t="s">
        <v>66</v>
      </c>
      <c r="O5" t="s">
        <v>67</v>
      </c>
      <c r="P5" t="s">
        <v>68</v>
      </c>
      <c r="Q5">
        <v>484</v>
      </c>
      <c r="R5">
        <v>149</v>
      </c>
      <c r="S5">
        <v>5.5457841874300002E-8</v>
      </c>
      <c r="T5">
        <v>2.5554181280793519E-4</v>
      </c>
      <c r="U5" t="s">
        <v>69</v>
      </c>
      <c r="V5" t="s">
        <v>70</v>
      </c>
      <c r="W5">
        <v>-0.71299999999999997</v>
      </c>
      <c r="X5" t="b">
        <v>1</v>
      </c>
      <c r="Y5">
        <v>6.25</v>
      </c>
      <c r="Z5">
        <v>8</v>
      </c>
      <c r="AA5">
        <v>0.28749999999999998</v>
      </c>
      <c r="AB5">
        <v>1</v>
      </c>
      <c r="AC5" t="s">
        <v>52</v>
      </c>
      <c r="AD5" t="s">
        <v>41</v>
      </c>
    </row>
    <row r="6" spans="1:30" x14ac:dyDescent="0.2">
      <c r="A6">
        <v>32311</v>
      </c>
      <c r="B6" t="s">
        <v>71</v>
      </c>
      <c r="C6" t="s">
        <v>72</v>
      </c>
      <c r="D6" t="s">
        <v>73</v>
      </c>
      <c r="E6" t="s">
        <v>45</v>
      </c>
      <c r="F6">
        <v>111743245</v>
      </c>
      <c r="G6">
        <v>111743465</v>
      </c>
      <c r="H6">
        <v>111743245</v>
      </c>
      <c r="I6">
        <v>111743463</v>
      </c>
      <c r="J6">
        <v>111744453</v>
      </c>
      <c r="K6">
        <v>111744541</v>
      </c>
      <c r="L6">
        <v>32311</v>
      </c>
      <c r="M6" t="s">
        <v>74</v>
      </c>
      <c r="N6" t="s">
        <v>75</v>
      </c>
      <c r="O6" t="s">
        <v>76</v>
      </c>
      <c r="P6" t="s">
        <v>68</v>
      </c>
      <c r="Q6">
        <v>151</v>
      </c>
      <c r="R6">
        <v>149</v>
      </c>
      <c r="S6">
        <v>0</v>
      </c>
      <c r="T6">
        <v>0</v>
      </c>
      <c r="U6" t="s">
        <v>77</v>
      </c>
      <c r="V6" t="s">
        <v>70</v>
      </c>
      <c r="W6">
        <v>-0.54600000000000004</v>
      </c>
      <c r="X6" t="b">
        <v>1</v>
      </c>
      <c r="Y6">
        <v>33</v>
      </c>
      <c r="Z6">
        <v>14.33333333333333</v>
      </c>
      <c r="AA6">
        <v>0.45374999999999999</v>
      </c>
      <c r="AB6">
        <v>1</v>
      </c>
      <c r="AC6" t="s">
        <v>52</v>
      </c>
      <c r="AD6" t="s">
        <v>41</v>
      </c>
    </row>
  </sheetData>
  <sheetProtection sheet="1" objects="1" scenarios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F1"/>
  <sheetViews>
    <sheetView workbookViewId="0">
      <selection activeCell="G17" sqref="G17"/>
    </sheetView>
  </sheetViews>
  <sheetFormatPr baseColWidth="10" defaultColWidth="8.83203125" defaultRowHeight="15" x14ac:dyDescent="0.2"/>
  <cols>
    <col min="1" max="1" width="2.83203125" bestFit="1" customWidth="1"/>
    <col min="2" max="2" width="7" bestFit="1" customWidth="1"/>
    <col min="3" max="3" width="10.6640625" bestFit="1" customWidth="1"/>
    <col min="4" max="4" width="3.6640625" bestFit="1" customWidth="1"/>
    <col min="5" max="5" width="6" bestFit="1" customWidth="1"/>
    <col min="6" max="6" width="17.33203125" bestFit="1" customWidth="1"/>
    <col min="7" max="7" width="11" bestFit="1" customWidth="1"/>
    <col min="8" max="8" width="18" bestFit="1" customWidth="1"/>
    <col min="9" max="9" width="11.6640625" bestFit="1" customWidth="1"/>
    <col min="10" max="11" width="10.1640625" bestFit="1" customWidth="1"/>
    <col min="12" max="13" width="12.5" bestFit="1" customWidth="1"/>
    <col min="14" max="14" width="4.33203125" bestFit="1" customWidth="1"/>
    <col min="15" max="15" width="12.33203125" bestFit="1" customWidth="1"/>
    <col min="16" max="16" width="12.6640625" bestFit="1" customWidth="1"/>
    <col min="17" max="17" width="12.33203125" bestFit="1" customWidth="1"/>
    <col min="18" max="18" width="12.6640625" bestFit="1" customWidth="1"/>
    <col min="19" max="19" width="10.33203125" bestFit="1" customWidth="1"/>
    <col min="20" max="20" width="11.1640625" bestFit="1" customWidth="1"/>
    <col min="21" max="21" width="6.6640625" bestFit="1" customWidth="1"/>
    <col min="22" max="22" width="4.1640625" bestFit="1" customWidth="1"/>
    <col min="23" max="24" width="8.6640625" bestFit="1" customWidth="1"/>
    <col min="25" max="25" width="15.83203125" bestFit="1" customWidth="1"/>
    <col min="26" max="26" width="14.5" bestFit="1" customWidth="1"/>
    <col min="27" max="28" width="8.33203125" bestFit="1" customWidth="1"/>
    <col min="29" max="30" width="14" bestFit="1" customWidth="1"/>
    <col min="31" max="31" width="3.1640625" bestFit="1" customWidth="1"/>
    <col min="32" max="32" width="16.83203125" bestFit="1" customWidth="1"/>
  </cols>
  <sheetData>
    <row r="1" spans="1:32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127</v>
      </c>
      <c r="G1" s="1" t="s">
        <v>128</v>
      </c>
      <c r="H1" s="1" t="s">
        <v>129</v>
      </c>
      <c r="I1" s="1" t="s">
        <v>130</v>
      </c>
      <c r="J1" s="1" t="s">
        <v>131</v>
      </c>
      <c r="K1" s="1" t="s">
        <v>132</v>
      </c>
      <c r="L1" s="1" t="s">
        <v>133</v>
      </c>
      <c r="M1" s="1" t="s">
        <v>134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</row>
  </sheetData>
  <sheetProtection sheet="1" objects="1" scenarios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7BC34-3876-0C49-AED1-19BCEB9D179F}">
  <dimension ref="A1:I8"/>
  <sheetViews>
    <sheetView workbookViewId="0">
      <selection activeCell="F7" sqref="F7"/>
    </sheetView>
  </sheetViews>
  <sheetFormatPr baseColWidth="10" defaultRowHeight="15" x14ac:dyDescent="0.2"/>
  <cols>
    <col min="1" max="1" width="7.5" bestFit="1" customWidth="1"/>
    <col min="2" max="2" width="14" bestFit="1" customWidth="1"/>
    <col min="3" max="3" width="15.6640625" bestFit="1" customWidth="1"/>
    <col min="4" max="4" width="20.83203125" bestFit="1" customWidth="1"/>
    <col min="5" max="5" width="22" bestFit="1" customWidth="1"/>
    <col min="6" max="6" width="30" bestFit="1" customWidth="1"/>
    <col min="7" max="7" width="18.6640625" bestFit="1" customWidth="1"/>
    <col min="8" max="8" width="15.5" bestFit="1" customWidth="1"/>
    <col min="9" max="9" width="8" bestFit="1" customWidth="1"/>
  </cols>
  <sheetData>
    <row r="1" spans="1:9" ht="16" x14ac:dyDescent="0.2">
      <c r="A1" s="2" t="s">
        <v>362</v>
      </c>
      <c r="B1" s="2" t="s">
        <v>363</v>
      </c>
      <c r="C1" s="2" t="s">
        <v>364</v>
      </c>
      <c r="D1" s="2" t="s">
        <v>365</v>
      </c>
      <c r="E1" s="2" t="s">
        <v>366</v>
      </c>
      <c r="F1" s="2" t="s">
        <v>367</v>
      </c>
      <c r="G1" s="2" t="s">
        <v>368</v>
      </c>
      <c r="H1" s="2" t="s">
        <v>369</v>
      </c>
      <c r="I1" s="2" t="s">
        <v>370</v>
      </c>
    </row>
    <row r="2" spans="1:9" x14ac:dyDescent="0.2">
      <c r="A2" s="3" t="s">
        <v>371</v>
      </c>
      <c r="B2" s="3">
        <v>27194183</v>
      </c>
      <c r="C2" s="4">
        <v>0.89149999999999996</v>
      </c>
      <c r="D2" s="4">
        <v>4.1000000000000002E-2</v>
      </c>
      <c r="E2" s="4">
        <v>6.9999999999999999E-4</v>
      </c>
      <c r="F2" s="4">
        <v>0</v>
      </c>
      <c r="G2" s="4">
        <v>6.5799999999999997E-2</v>
      </c>
      <c r="H2" s="4">
        <v>1E-3</v>
      </c>
      <c r="I2" s="4">
        <f t="shared" ref="I2:I8" si="0">SUM(C2:H2)</f>
        <v>1</v>
      </c>
    </row>
    <row r="3" spans="1:9" x14ac:dyDescent="0.2">
      <c r="A3" s="3" t="s">
        <v>372</v>
      </c>
      <c r="B3" s="3">
        <v>41076758</v>
      </c>
      <c r="C3" s="4">
        <v>0.87619999999999998</v>
      </c>
      <c r="D3" s="4">
        <v>4.4900000000000002E-2</v>
      </c>
      <c r="E3" s="4">
        <v>6.9999999999999999E-4</v>
      </c>
      <c r="F3" s="4">
        <v>0</v>
      </c>
      <c r="G3" s="4">
        <v>7.7100000000000002E-2</v>
      </c>
      <c r="H3" s="4">
        <v>1E-3</v>
      </c>
      <c r="I3" s="4">
        <f t="shared" si="0"/>
        <v>0.99990000000000012</v>
      </c>
    </row>
    <row r="4" spans="1:9" x14ac:dyDescent="0.2">
      <c r="A4" s="3" t="s">
        <v>373</v>
      </c>
      <c r="B4" s="3">
        <v>27978301</v>
      </c>
      <c r="C4" s="4">
        <v>0.87239999999999995</v>
      </c>
      <c r="D4" s="4">
        <v>4.4999999999999998E-2</v>
      </c>
      <c r="E4" s="4">
        <v>6.9999999999999999E-4</v>
      </c>
      <c r="F4" s="4">
        <v>0</v>
      </c>
      <c r="G4" s="4">
        <v>8.09E-2</v>
      </c>
      <c r="H4" s="4">
        <v>1E-3</v>
      </c>
      <c r="I4" s="4">
        <f t="shared" si="0"/>
        <v>1</v>
      </c>
    </row>
    <row r="5" spans="1:9" x14ac:dyDescent="0.2">
      <c r="A5" s="3" t="s">
        <v>374</v>
      </c>
      <c r="B5" s="3">
        <v>31311144</v>
      </c>
      <c r="C5" s="4">
        <v>0.85350000000000004</v>
      </c>
      <c r="D5" s="4">
        <v>4.9000000000000002E-2</v>
      </c>
      <c r="E5" s="4">
        <v>6.9999999999999999E-4</v>
      </c>
      <c r="F5" s="4">
        <v>0</v>
      </c>
      <c r="G5" s="4">
        <v>9.5799999999999996E-2</v>
      </c>
      <c r="H5" s="4">
        <v>1E-3</v>
      </c>
      <c r="I5" s="4">
        <f t="shared" si="0"/>
        <v>1</v>
      </c>
    </row>
    <row r="6" spans="1:9" x14ac:dyDescent="0.2">
      <c r="A6" s="3" t="s">
        <v>375</v>
      </c>
      <c r="B6" s="3">
        <v>33045831</v>
      </c>
      <c r="C6" s="4">
        <v>0.89</v>
      </c>
      <c r="D6" s="4">
        <v>4.19E-2</v>
      </c>
      <c r="E6" s="4">
        <v>8.0000000000000004E-4</v>
      </c>
      <c r="F6" s="4">
        <v>0</v>
      </c>
      <c r="G6" s="4">
        <v>6.6199999999999995E-2</v>
      </c>
      <c r="H6" s="4">
        <v>1E-3</v>
      </c>
      <c r="I6" s="4">
        <f t="shared" si="0"/>
        <v>0.99990000000000012</v>
      </c>
    </row>
    <row r="7" spans="1:9" x14ac:dyDescent="0.2">
      <c r="A7" s="3" t="s">
        <v>376</v>
      </c>
      <c r="B7" s="3">
        <v>33126880</v>
      </c>
      <c r="C7" s="4">
        <v>0.88380000000000003</v>
      </c>
      <c r="D7" s="4">
        <v>4.3400000000000001E-2</v>
      </c>
      <c r="E7" s="4">
        <v>6.9999999999999999E-4</v>
      </c>
      <c r="F7" s="4">
        <v>0</v>
      </c>
      <c r="G7" s="4">
        <v>7.1099999999999997E-2</v>
      </c>
      <c r="H7" s="4">
        <v>1E-3</v>
      </c>
      <c r="I7" s="4">
        <f t="shared" si="0"/>
        <v>1</v>
      </c>
    </row>
    <row r="8" spans="1:9" x14ac:dyDescent="0.2">
      <c r="A8" s="3" t="s">
        <v>377</v>
      </c>
      <c r="B8" s="3">
        <v>31029201</v>
      </c>
      <c r="C8" s="4">
        <v>0.89070000000000005</v>
      </c>
      <c r="D8" s="4">
        <v>0.04</v>
      </c>
      <c r="E8" s="4">
        <v>6.9999999999999999E-4</v>
      </c>
      <c r="F8" s="4">
        <v>0</v>
      </c>
      <c r="G8" s="4">
        <v>6.7599999999999993E-2</v>
      </c>
      <c r="H8" s="4">
        <v>8.9999999999999998E-4</v>
      </c>
      <c r="I8" s="4">
        <f t="shared" si="0"/>
        <v>0.99990000000000012</v>
      </c>
    </row>
  </sheetData>
  <sheetProtection sheet="1" objects="1" scenarios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Note about terminology</vt:lpstr>
      <vt:lpstr>SE</vt:lpstr>
      <vt:lpstr>RI</vt:lpstr>
      <vt:lpstr>A3SS</vt:lpstr>
      <vt:lpstr>A5SS</vt:lpstr>
      <vt:lpstr>MXE</vt:lpstr>
      <vt:lpstr>STAR mapping r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eena Chakraborty</cp:lastModifiedBy>
  <dcterms:created xsi:type="dcterms:W3CDTF">2026-06-19T02:18:35Z</dcterms:created>
  <dcterms:modified xsi:type="dcterms:W3CDTF">2026-07-13T21:19:44Z</dcterms:modified>
</cp:coreProperties>
</file>